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213"/>
  <workbookPr/>
  <mc:AlternateContent xmlns:mc="http://schemas.openxmlformats.org/markup-compatibility/2006">
    <mc:Choice Requires="x15">
      <x15ac:absPath xmlns:x15ac="http://schemas.microsoft.com/office/spreadsheetml/2010/11/ac" url="/Users/apple/Desktop/"/>
    </mc:Choice>
  </mc:AlternateContent>
  <xr:revisionPtr revIDLastSave="0" documentId="13_ncr:1_{AFB4F1EF-A1FF-2C47-9434-4E5C761928A4}" xr6:coauthVersionLast="46" xr6:coauthVersionMax="46" xr10:uidLastSave="{00000000-0000-0000-0000-000000000000}"/>
  <bookViews>
    <workbookView xWindow="8040" yWindow="480" windowWidth="30500" windowHeight="17400" xr2:uid="{00000000-000D-0000-FFFF-FFFF00000000}"/>
  </bookViews>
  <sheets>
    <sheet name="AKM (evolution)" sheetId="1" r:id="rId1"/>
    <sheet name="KM (evolution)" sheetId="2" r:id="rId2"/>
    <sheet name="representative Mtb" sheetId="3" r:id="rId3"/>
    <sheet name="Read Info" sheetId="4" r:id="rId4"/>
    <sheet name="Mapping Info" sheetId="5" r:id="rId5"/>
  </sheets>
  <definedNames>
    <definedName name="VI.final_ann" localSheetId="0">'AKM (evolution)'!#REF!</definedName>
    <definedName name="VII.final_ann" localSheetId="1">'KM (evolution)'!#REF!</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N57" i="4" l="1"/>
  <c r="M57" i="4"/>
  <c r="L57" i="4"/>
  <c r="K57" i="4"/>
  <c r="F57" i="4"/>
  <c r="E57" i="4"/>
  <c r="D57" i="4"/>
  <c r="N56" i="4"/>
  <c r="M56" i="4"/>
  <c r="L56" i="4"/>
  <c r="K56" i="4"/>
  <c r="F56" i="4"/>
  <c r="E56" i="4"/>
  <c r="D56" i="4"/>
  <c r="N55" i="4"/>
  <c r="M55" i="4"/>
  <c r="L55" i="4"/>
  <c r="K55" i="4"/>
  <c r="F55" i="4"/>
  <c r="E55" i="4"/>
  <c r="D55" i="4"/>
  <c r="L54" i="4"/>
  <c r="K54" i="4"/>
  <c r="F54" i="4"/>
  <c r="E54" i="4"/>
  <c r="D54" i="4"/>
  <c r="N53" i="4"/>
  <c r="M53" i="4"/>
  <c r="L53" i="4"/>
  <c r="K53" i="4"/>
  <c r="F53" i="4"/>
  <c r="E53" i="4"/>
  <c r="D53" i="4"/>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ao Luo</author>
  </authors>
  <commentList>
    <comment ref="K2" authorId="0" shapeId="0" xr:uid="{00000000-0006-0000-0300-000001000000}">
      <text>
        <r>
          <rPr>
            <b/>
            <sz val="10"/>
            <color rgb="FF000000"/>
            <rFont val="Tahoma"/>
            <family val="2"/>
          </rPr>
          <t>Tao Luo:</t>
        </r>
        <r>
          <rPr>
            <sz val="10"/>
            <color rgb="FF000000"/>
            <rFont val="Tahoma"/>
            <family val="2"/>
          </rPr>
          <t xml:space="preserve">
用fastp过滤低质量序列, 参数：
 </t>
        </r>
        <r>
          <rPr>
            <sz val="10"/>
            <color rgb="FF000000"/>
            <rFont val="Calibri"/>
            <family val="2"/>
          </rPr>
          <t xml:space="preserve">-q 20 </t>
        </r>
        <r>
          <rPr>
            <sz val="10"/>
            <color rgb="FF000000"/>
            <rFont val="Tahoma"/>
            <family val="2"/>
          </rPr>
          <t>：碱基质量</t>
        </r>
        <r>
          <rPr>
            <sz val="10"/>
            <color rgb="FF000000"/>
            <rFont val="Calibri"/>
            <family val="2"/>
          </rPr>
          <t>20 
-r  : 滑窗过滤（W=4, Q=20，默认）
-f 5 ： 去除 read1 前5个碱基（5'端）
-F 5：去除 read2 前5个碱基（5'端）
-l 50： 过滤后序列长度 &gt;=50</t>
        </r>
        <r>
          <rPr>
            <sz val="10"/>
            <color rgb="FF000000"/>
            <rFont val="Tahoma"/>
            <family val="2"/>
          </rPr>
          <t xml:space="preserve"> </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ao Luo</author>
  </authors>
  <commentList>
    <comment ref="H2" authorId="0" shapeId="0" xr:uid="{00000000-0006-0000-0400-000001000000}">
      <text>
        <r>
          <rPr>
            <b/>
            <sz val="10"/>
            <color rgb="FF000000"/>
            <rFont val="Tahoma"/>
            <family val="2"/>
          </rPr>
          <t>highlighted: &lt;95%</t>
        </r>
      </text>
    </comment>
    <comment ref="I2" authorId="0" shapeId="0" xr:uid="{00000000-0006-0000-0400-000002000000}">
      <text>
        <r>
          <rPr>
            <b/>
            <sz val="10"/>
            <color rgb="FF000000"/>
            <rFont val="Tahoma"/>
            <family val="2"/>
          </rPr>
          <t xml:space="preserve">Highlighted: &lt;30
</t>
        </r>
      </text>
    </comment>
  </commentList>
</comments>
</file>

<file path=xl/sharedStrings.xml><?xml version="1.0" encoding="utf-8"?>
<sst xmlns="http://schemas.openxmlformats.org/spreadsheetml/2006/main" count="1956" uniqueCount="461">
  <si>
    <t>Supplemental Table S4.  Mutations associated with drug resistance  in laboratory-induced AKM-resistant Mtb strains and results of corresponding drug susceptibility tests using the micro-broth dilution method.</t>
  </si>
  <si>
    <t>Gene</t>
  </si>
  <si>
    <t>pckA</t>
  </si>
  <si>
    <t>hemA</t>
  </si>
  <si>
    <t>rrs</t>
  </si>
  <si>
    <t>nrdH-Rv3054c</t>
  </si>
  <si>
    <t>crp</t>
  </si>
  <si>
    <t>MIC results</t>
  </si>
  <si>
    <t xml:space="preserve"> binary pDST result</t>
  </si>
  <si>
    <t>Product</t>
  </si>
  <si>
    <t>phosphoenolpyruvate carboxykinase</t>
  </si>
  <si>
    <t>Glutamyl-tRNA reductase</t>
  </si>
  <si>
    <t>16S ribosomal RNA</t>
  </si>
  <si>
    <t xml:space="preserve"> </t>
  </si>
  <si>
    <t>cAMP receptor protein</t>
  </si>
  <si>
    <t>Mutation</t>
  </si>
  <si>
    <t>missense_variant c.1294C&gt;G p.ArG432Gly</t>
  </si>
  <si>
    <t>missense_variant c.1208G&gt;T p.ArG403Leu</t>
  </si>
  <si>
    <t>non_coding_transcript_variant  r. 1401A&gt;G</t>
  </si>
  <si>
    <t>ACACCTAGGGGGTGG&gt;A</t>
  </si>
  <si>
    <t>missense_variant c.359C&gt;T p.Ser120Phe</t>
  </si>
  <si>
    <t>Position</t>
  </si>
  <si>
    <t>INH (μg/mL)</t>
  </si>
  <si>
    <t>SM (μg/mL)</t>
  </si>
  <si>
    <t>EMB (μg/mL)</t>
  </si>
  <si>
    <t>OFX (μg/mL)</t>
  </si>
  <si>
    <t>MFX (μg/mL)</t>
  </si>
  <si>
    <t>AKM (μg/mL)</t>
  </si>
  <si>
    <t>KM (μg/mL)</t>
  </si>
  <si>
    <t>CAP (μg/mL)</t>
  </si>
  <si>
    <t>PTO (μg/mL)</t>
  </si>
  <si>
    <t>PAS (μg/mL)</t>
  </si>
  <si>
    <t>RIF (μg/mL)</t>
  </si>
  <si>
    <t>RBU (μg/mL)</t>
  </si>
  <si>
    <t>LFX (μg/mL)</t>
  </si>
  <si>
    <t>PZA (μg/mL)</t>
  </si>
  <si>
    <t>INH</t>
  </si>
  <si>
    <t>SM</t>
  </si>
  <si>
    <t>EMB</t>
  </si>
  <si>
    <t>OFX</t>
  </si>
  <si>
    <t>MFX</t>
  </si>
  <si>
    <t>AKM</t>
  </si>
  <si>
    <t>KM</t>
  </si>
  <si>
    <t>CAP</t>
  </si>
  <si>
    <t>PTO</t>
  </si>
  <si>
    <t>PAS</t>
  </si>
  <si>
    <t>RIF</t>
  </si>
  <si>
    <t>RBU</t>
  </si>
  <si>
    <t>LFX</t>
  </si>
  <si>
    <t>PZA</t>
  </si>
  <si>
    <t>samples</t>
  </si>
  <si>
    <t>AKM-P01</t>
  </si>
  <si>
    <t>0/0:223:223:0</t>
  </si>
  <si>
    <t>0/0:238:237:1</t>
  </si>
  <si>
    <t>0/0:367:367:0</t>
  </si>
  <si>
    <t>0/1:206:43:162</t>
  </si>
  <si>
    <t>0/0:244:244:0</t>
  </si>
  <si>
    <t>&lt;0.5</t>
  </si>
  <si>
    <t>&lt;0.12</t>
  </si>
  <si>
    <t>&lt;50</t>
  </si>
  <si>
    <t>sense</t>
  </si>
  <si>
    <t>AKM-P02</t>
  </si>
  <si>
    <t>0/0:226:226:0</t>
  </si>
  <si>
    <t>0/0:303:303:0</t>
  </si>
  <si>
    <t>0/0:388:378:10</t>
  </si>
  <si>
    <t>0/1:220:31:188</t>
  </si>
  <si>
    <t>&lt;0.025</t>
  </si>
  <si>
    <t>&gt;16</t>
  </si>
  <si>
    <t>&gt;20</t>
  </si>
  <si>
    <t>&lt;0.62</t>
  </si>
  <si>
    <t>resistance</t>
  </si>
  <si>
    <t>AKM-P03</t>
  </si>
  <si>
    <t>0/0:210:210:0</t>
  </si>
  <si>
    <t>0/0:213:213:0</t>
  </si>
  <si>
    <t>1/1:386:0:386</t>
  </si>
  <si>
    <t>0/1:177:26:151</t>
  </si>
  <si>
    <t>AKM-P04</t>
  </si>
  <si>
    <t>0/0:196:196:0</t>
  </si>
  <si>
    <t>0/0:194:194:0</t>
  </si>
  <si>
    <t>1/1:310:0:310</t>
  </si>
  <si>
    <t>0/1:187:29:158</t>
  </si>
  <si>
    <t>0/0:206:206:0</t>
  </si>
  <si>
    <t>AKM-P05</t>
  </si>
  <si>
    <t>0/0:208:208:0</t>
  </si>
  <si>
    <t>0/0:232:232:0</t>
  </si>
  <si>
    <t>1/1:277:0:277</t>
  </si>
  <si>
    <t>0/1:139:21:118</t>
  </si>
  <si>
    <t>0/0:209:209:0</t>
  </si>
  <si>
    <t>AKM-P06</t>
  </si>
  <si>
    <t>0/0:211:211:0</t>
  </si>
  <si>
    <t>0/0:229:227:2</t>
  </si>
  <si>
    <t>1/1:263:0:263</t>
  </si>
  <si>
    <t>0/1:181:33:148</t>
  </si>
  <si>
    <t>0/0:254:253:1</t>
  </si>
  <si>
    <t>&gt;4</t>
  </si>
  <si>
    <t>AKM-P07</t>
  </si>
  <si>
    <t>0/0:212:210:0</t>
  </si>
  <si>
    <t>0/0:199:199:0</t>
  </si>
  <si>
    <t>1/1:325:0:325</t>
  </si>
  <si>
    <t>0/1:160:22:138</t>
  </si>
  <si>
    <t>0/0:212:202:10</t>
  </si>
  <si>
    <t>AKM-P08</t>
  </si>
  <si>
    <t>0/0:181:181:0</t>
  </si>
  <si>
    <t>0/0:160:159:1</t>
  </si>
  <si>
    <t>1/1:147:0:147</t>
  </si>
  <si>
    <t>0/1:129:22:107</t>
  </si>
  <si>
    <t>0/1:183:80:103</t>
  </si>
  <si>
    <t>AKM-P09</t>
  </si>
  <si>
    <t>0/0:253:253:0</t>
  </si>
  <si>
    <t>0/0:258:251:7</t>
  </si>
  <si>
    <t>1/1:262:0:262</t>
  </si>
  <si>
    <t>0/1:162:21:141</t>
  </si>
  <si>
    <t>0/1:246:120:126</t>
  </si>
  <si>
    <t>AKM-P10</t>
  </si>
  <si>
    <t>0/0:216:216:0</t>
  </si>
  <si>
    <t>0/0:235:235:0</t>
  </si>
  <si>
    <t>1/1:245:0:245</t>
  </si>
  <si>
    <t>0/1:170:33:137</t>
  </si>
  <si>
    <t>1/1:233:0:233</t>
  </si>
  <si>
    <t>AKM-P11</t>
  </si>
  <si>
    <t>0/0:212:212:0</t>
  </si>
  <si>
    <t>0/1:268:209:59</t>
  </si>
  <si>
    <t>1/1:323:0:323</t>
  </si>
  <si>
    <t>0/1:159:31:128</t>
  </si>
  <si>
    <t>1/1:220:1:219</t>
  </si>
  <si>
    <t>AKM-P12</t>
  </si>
  <si>
    <t>0/0:259:259:0</t>
  </si>
  <si>
    <t>0/1:302:256:46</t>
  </si>
  <si>
    <t>1/1:272:0:272</t>
  </si>
  <si>
    <t>0/1:169:25:144</t>
  </si>
  <si>
    <t>AKM-P13</t>
  </si>
  <si>
    <t>0/0:230:227:3</t>
  </si>
  <si>
    <t>0/1:221:107:114</t>
  </si>
  <si>
    <t>1/1:203:0:203</t>
  </si>
  <si>
    <t>0/1:112:20:92</t>
  </si>
  <si>
    <t>1/1:209:5:204</t>
  </si>
  <si>
    <t>AKM-P14</t>
  </si>
  <si>
    <t>0/0:229:222:6</t>
  </si>
  <si>
    <t>0/1:227:115:112</t>
  </si>
  <si>
    <t>1/1:202:0:202</t>
  </si>
  <si>
    <t>0/1:136:30:106</t>
  </si>
  <si>
    <t>1/1:210:6:204</t>
  </si>
  <si>
    <t>AKM-P15</t>
  </si>
  <si>
    <t>0/0:216:208:8</t>
  </si>
  <si>
    <t>0/1:201:52:149</t>
  </si>
  <si>
    <t>1/1:183:0:183</t>
  </si>
  <si>
    <t>0/1:121:25:96</t>
  </si>
  <si>
    <t>1/1:230:3:227</t>
  </si>
  <si>
    <t>AKM-P16</t>
  </si>
  <si>
    <t>0/0:187:185:2</t>
  </si>
  <si>
    <t>0/1:165:54:111</t>
  </si>
  <si>
    <t>1/1:126:0:126</t>
  </si>
  <si>
    <t>0/1:109:19:90</t>
  </si>
  <si>
    <t>1/1:185:2:183</t>
  </si>
  <si>
    <t>AKM-P17</t>
  </si>
  <si>
    <t>0/0:234:222:12</t>
  </si>
  <si>
    <t>0/1:242:70:172</t>
  </si>
  <si>
    <t>1/1:234:0:234</t>
  </si>
  <si>
    <t>0/1:122:19:103</t>
  </si>
  <si>
    <t>1/1:238:0:238</t>
  </si>
  <si>
    <t>AKM-P18</t>
  </si>
  <si>
    <t>0/1:288:261:27</t>
  </si>
  <si>
    <t>0/1:268:48:220</t>
  </si>
  <si>
    <t>1/1:215:0:215</t>
  </si>
  <si>
    <t>0/1:136:17:119</t>
  </si>
  <si>
    <t>1/1:276:0:276</t>
  </si>
  <si>
    <t>AKM-P19</t>
  </si>
  <si>
    <t>0/1:234:143:91</t>
  </si>
  <si>
    <t>1/1:251:16:235</t>
  </si>
  <si>
    <t>1/1:255:0:255</t>
  </si>
  <si>
    <t>0/1:146:23:123</t>
  </si>
  <si>
    <t>AKM-P20</t>
  </si>
  <si>
    <t>0/1:229:65:164</t>
  </si>
  <si>
    <t>1/1:228:0:228</t>
  </si>
  <si>
    <t>1/1:201:0:201</t>
  </si>
  <si>
    <t>0/1:114:18:96</t>
  </si>
  <si>
    <t>1/1:221:0:221</t>
  </si>
  <si>
    <t>AKM-P21</t>
  </si>
  <si>
    <t>0/0:195:191:4</t>
  </si>
  <si>
    <t>0/1:162:15:147</t>
  </si>
  <si>
    <t>0/1:143:27:116</t>
  </si>
  <si>
    <t>AKM-P22</t>
  </si>
  <si>
    <t>0/1:189:43:146</t>
  </si>
  <si>
    <t>1/1:230:0:230</t>
  </si>
  <si>
    <t>1/1:191:0:191</t>
  </si>
  <si>
    <t>0/1:149:23:126</t>
  </si>
  <si>
    <t>1/1:211:0:211</t>
  </si>
  <si>
    <t>AKM-P23</t>
  </si>
  <si>
    <t>0/1:222:43:179</t>
  </si>
  <si>
    <t>1/1:198:0:198</t>
  </si>
  <si>
    <t>1/1:236:0:236</t>
  </si>
  <si>
    <t>0/1:124:22:102</t>
  </si>
  <si>
    <t>1/1:216:0:216</t>
  </si>
  <si>
    <t>&gt;40</t>
  </si>
  <si>
    <t>AKM-P24</t>
  </si>
  <si>
    <t>0/1:207:23:184</t>
  </si>
  <si>
    <t>1/1:200:5:195</t>
  </si>
  <si>
    <t>1/1:194:0:194</t>
  </si>
  <si>
    <t>0/1:113:23:89</t>
  </si>
  <si>
    <t>1/1:194:3:191</t>
  </si>
  <si>
    <t>AKM-P25</t>
  </si>
  <si>
    <t>1/1:216:1:215</t>
  </si>
  <si>
    <t>1/1:184:0:184</t>
  </si>
  <si>
    <t>0/1:111:23:88</t>
  </si>
  <si>
    <t>1/1:187:0:187</t>
  </si>
  <si>
    <t>AKM-P26</t>
  </si>
  <si>
    <t>0/1:219:21:198</t>
  </si>
  <si>
    <t>1/1:208:1:207</t>
  </si>
  <si>
    <t>1/1:220:0:220</t>
  </si>
  <si>
    <t>0/1:98:13:85</t>
  </si>
  <si>
    <t>1/1:182:0:182</t>
  </si>
  <si>
    <t>&lt;0.25</t>
  </si>
  <si>
    <t>AKM-P27</t>
  </si>
  <si>
    <t>0/1:200:29:171</t>
  </si>
  <si>
    <t>0/1:114:24:90</t>
  </si>
  <si>
    <t>1/1:218:0:218</t>
  </si>
  <si>
    <t>Note:</t>
  </si>
  <si>
    <t>0/0 (a):223(b):223(c):0(d)</t>
  </si>
  <si>
    <t>a, gene type,  viz. wild type (0), mutation type (1)；0/0 represents wild homozygote, 0/1 represents heterozygote，1/1 represents mutant homozygote.</t>
  </si>
  <si>
    <t>b,depth</t>
  </si>
  <si>
    <t>c. number of wild-type sequence</t>
  </si>
  <si>
    <t>d. number of mutation sequence</t>
  </si>
  <si>
    <t>pDST, phenotype drug susceptibility testing</t>
  </si>
  <si>
    <t>position, the position in the reference Mtb genome (GenBank NC_000962.3). c., for a coding DNA reference sequence. p., for a protein reference sequence.r., for an RNA reference sequence (transcript). nrdH-Rv3054c, indicates the intergene-region between nrdH and Rv3054c.</t>
  </si>
  <si>
    <t>RIF, rifampin; INH, isoniazid; EMB, ethambutol; PZA, pyrazinamide; FQs, fluoroquinolones including OFX (ofloxacin), MFX (moxifloxacin) and LFX (levofloxacin); SM, streptomycin; KM, kanamycin; AKM, amikacin; CAP, capreomycin; PTO, prothionamide; PAS, para-aminosalicylic acid.</t>
  </si>
  <si>
    <t>AKM-P01 is the first generation of Mtb under AKM pressure, and so on, AKM-P27 refers to the 27th generation.</t>
  </si>
  <si>
    <t>Supplemental Table S5.  Mutations associated with drug resistance  in laboratory-induced KM-resistant Mtb strains and results of corresponding drug susceptibility tests using the micro-broth dilution method.</t>
  </si>
  <si>
    <t>plcC</t>
  </si>
  <si>
    <t xml:space="preserve"> nrdH-Rv3054c</t>
  </si>
  <si>
    <t>phospholipase C</t>
  </si>
  <si>
    <t>Mutations</t>
  </si>
  <si>
    <t>missense_variant c.1385A&gt;G p.Gln462Arg</t>
  </si>
  <si>
    <t>KM-P02</t>
  </si>
  <si>
    <t>0/0:349:349:0</t>
  </si>
  <si>
    <t>0/1:214:168:46</t>
  </si>
  <si>
    <t>0/1:181:36:145</t>
  </si>
  <si>
    <t>KM-P03</t>
  </si>
  <si>
    <t>0/0:158:150:7</t>
  </si>
  <si>
    <t>0/1:172:152:20</t>
  </si>
  <si>
    <t>1/1:121:8:113</t>
  </si>
  <si>
    <t>KM-P04</t>
  </si>
  <si>
    <t>0/1:257:87:170</t>
  </si>
  <si>
    <t>0/1:239:85:154</t>
  </si>
  <si>
    <t>0/1:140:25:115</t>
  </si>
  <si>
    <t>KM-P05</t>
  </si>
  <si>
    <t>0/1:293:32:261</t>
  </si>
  <si>
    <t>0/1:247:33:214</t>
  </si>
  <si>
    <t>0/1:136:28:108</t>
  </si>
  <si>
    <t>KM-P06</t>
  </si>
  <si>
    <t>1/1:262:2:260</t>
  </si>
  <si>
    <t>1/1:233:2:231</t>
  </si>
  <si>
    <t>0/1:130:17:113</t>
  </si>
  <si>
    <t>KM-P07</t>
  </si>
  <si>
    <t>1/1:169:0:169</t>
  </si>
  <si>
    <t>0/1:151:18:133</t>
  </si>
  <si>
    <t>KM-P08</t>
  </si>
  <si>
    <t>1/1:260:0:260</t>
  </si>
  <si>
    <t>0/1:197:28:169</t>
  </si>
  <si>
    <t>KM-P09</t>
  </si>
  <si>
    <t>1/1:226:0:226</t>
  </si>
  <si>
    <t>1/1:248:1:247</t>
  </si>
  <si>
    <t>0/1:207:30:177</t>
  </si>
  <si>
    <t>KM-P10</t>
  </si>
  <si>
    <t>1/1:266:1:265</t>
  </si>
  <si>
    <t>0/1:189:27:162</t>
  </si>
  <si>
    <t>KM-P11</t>
  </si>
  <si>
    <t>1/1:197:1:196</t>
  </si>
  <si>
    <t>1/1:261:0:261</t>
  </si>
  <si>
    <t>0/1:203:30:173</t>
  </si>
  <si>
    <t>KM-P12</t>
  </si>
  <si>
    <t>1/1:128:0:128</t>
  </si>
  <si>
    <t>1/1:302:0:302</t>
  </si>
  <si>
    <t>0/1:191:36:155</t>
  </si>
  <si>
    <t>KM-P13</t>
  </si>
  <si>
    <t>1/1:242:0:242</t>
  </si>
  <si>
    <t>0/1:124:16:108</t>
  </si>
  <si>
    <t>KM-P14</t>
  </si>
  <si>
    <t>1/1:227:0:227</t>
  </si>
  <si>
    <t>1/1:207:0:207</t>
  </si>
  <si>
    <t>0/1:138:24:114</t>
  </si>
  <si>
    <t>KM-P16</t>
  </si>
  <si>
    <t>1/1:303:0:303</t>
  </si>
  <si>
    <t>1/1:248:0:248</t>
  </si>
  <si>
    <t>0/1:175:38:137</t>
  </si>
  <si>
    <t>KM-P17</t>
  </si>
  <si>
    <t>1/1:265:0:265</t>
  </si>
  <si>
    <t>1/1:284:0:284</t>
  </si>
  <si>
    <t>0/1:142:26:116</t>
  </si>
  <si>
    <t>KM-P18</t>
  </si>
  <si>
    <t>1/1:338:0:338</t>
  </si>
  <si>
    <t>0/1:150:22:128</t>
  </si>
  <si>
    <t>KM-P19</t>
  </si>
  <si>
    <t>1/1:205:0:205</t>
  </si>
  <si>
    <t>1/1:296:0:296</t>
  </si>
  <si>
    <t>0/1:223:32:191</t>
  </si>
  <si>
    <t>KM-P20</t>
  </si>
  <si>
    <t>1/1:232:0:232</t>
  </si>
  <si>
    <t>0/1:196:27:168</t>
  </si>
  <si>
    <t>KM-P21</t>
  </si>
  <si>
    <t>1/1:190:0:190</t>
  </si>
  <si>
    <t>1/1:281:0:281</t>
  </si>
  <si>
    <t>0/1:157:18:139</t>
  </si>
  <si>
    <t>KM-P22</t>
  </si>
  <si>
    <t>1/1:274:0:274</t>
  </si>
  <si>
    <t>0/1:201:39:162</t>
  </si>
  <si>
    <t>KM-P23</t>
  </si>
  <si>
    <t>1/1:204:0:204</t>
  </si>
  <si>
    <t>1/1:175:0:175</t>
  </si>
  <si>
    <t>0/1:152:25:127</t>
  </si>
  <si>
    <t>KM-P26</t>
  </si>
  <si>
    <t>1/1:228:1:227</t>
  </si>
  <si>
    <t>0/1:127:26:101</t>
  </si>
  <si>
    <t>KM-P02 is the second generation of Mtb under KM pressure, and so on, KM-P26 refers to the 26th generation. The mutation information of some generations of strains was not shown in the table due to the failure of genome extraction or poor sequencing quality.</t>
  </si>
  <si>
    <t xml:space="preserve">Supplemental Table S6.  rrs mutations in the 3rd generation AKM-resistant strain (AKM-P3)  and the 4th generation KM-resistant strain (KM-P4) were detected by PCR-sequencing. Some single colonies were randomly selected, cultured in liquid culture for the extraction of genomic DNA and assessed by targeted sequencing of PCR amplicons of rrs. </t>
  </si>
  <si>
    <t xml:space="preserve">Strain </t>
  </si>
  <si>
    <t>A1401G</t>
  </si>
  <si>
    <t>C1402T</t>
  </si>
  <si>
    <t>Others</t>
  </si>
  <si>
    <t>AKM-P3</t>
  </si>
  <si>
    <t>46/46 (100 %)</t>
  </si>
  <si>
    <t>0/46 (0 %)</t>
  </si>
  <si>
    <t>3/46 (6.52 %)</t>
  </si>
  <si>
    <t>KM-P4</t>
  </si>
  <si>
    <t>2/38 (5.26 %)</t>
  </si>
  <si>
    <t>31/38 (81.58 %)</t>
  </si>
  <si>
    <t>1/38 (2.63 %)</t>
  </si>
  <si>
    <t>Supplemental Table S7.  Mutations associated with drugs resistance in four lab-inducing representative aminoglycoside resistant Mtb strains.</t>
  </si>
  <si>
    <t>Strain</t>
  </si>
  <si>
    <t>Type</t>
  </si>
  <si>
    <t>Reference</t>
  </si>
  <si>
    <t>Alter</t>
  </si>
  <si>
    <t>Strand</t>
  </si>
  <si>
    <t>AP3-1</t>
  </si>
  <si>
    <t>snp</t>
  </si>
  <si>
    <t>A</t>
  </si>
  <si>
    <t>G</t>
  </si>
  <si>
    <t>+</t>
  </si>
  <si>
    <t xml:space="preserve">non_coding_transcript_variant  </t>
  </si>
  <si>
    <t>del</t>
  </si>
  <si>
    <t>ACACCTAGGGGGTGG</t>
  </si>
  <si>
    <t>Rv3053c</t>
  </si>
  <si>
    <t>uptream of nrdH</t>
  </si>
  <si>
    <t>KP4-8</t>
  </si>
  <si>
    <t>T</t>
  </si>
  <si>
    <t>C</t>
  </si>
  <si>
    <t>-</t>
  </si>
  <si>
    <t>KP4-54</t>
  </si>
  <si>
    <t>KP4-58</t>
  </si>
  <si>
    <t>uvrD2-whiB7</t>
  </si>
  <si>
    <t xml:space="preserve">Supplemental Table S8. The four lab-inducing representative aminoglycoside resistant Mtb strains were tested the MICs of 14 anti-TB drugs using the micro-broth dilution method.  </t>
  </si>
  <si>
    <t>binary pDST result</t>
  </si>
  <si>
    <t>Sample</t>
  </si>
  <si>
    <r>
      <rPr>
        <sz val="10"/>
        <color theme="1"/>
        <rFont val="等线"/>
        <family val="4"/>
        <charset val="134"/>
      </rPr>
      <t>＜</t>
    </r>
    <r>
      <rPr>
        <sz val="10"/>
        <color theme="1"/>
        <rFont val="Times New Roman"/>
        <family val="1"/>
      </rPr>
      <t>0.25</t>
    </r>
  </si>
  <si>
    <r>
      <rPr>
        <sz val="10"/>
        <color theme="1"/>
        <rFont val="等线"/>
        <family val="4"/>
        <charset val="134"/>
      </rPr>
      <t>＞</t>
    </r>
    <r>
      <rPr>
        <sz val="10"/>
        <color theme="1"/>
        <rFont val="Times New Roman"/>
        <family val="1"/>
      </rPr>
      <t>16</t>
    </r>
  </si>
  <si>
    <r>
      <rPr>
        <sz val="10"/>
        <color theme="1"/>
        <rFont val="等线"/>
        <family val="4"/>
        <charset val="134"/>
      </rPr>
      <t>＞</t>
    </r>
    <r>
      <rPr>
        <sz val="10"/>
        <color theme="1"/>
        <rFont val="Times New Roman"/>
        <family val="1"/>
      </rPr>
      <t xml:space="preserve">20 </t>
    </r>
  </si>
  <si>
    <r>
      <rPr>
        <sz val="10"/>
        <color theme="1"/>
        <rFont val="等线"/>
        <family val="4"/>
        <charset val="134"/>
      </rPr>
      <t>＜</t>
    </r>
    <r>
      <rPr>
        <sz val="10"/>
        <color theme="1"/>
        <rFont val="Times New Roman"/>
        <family val="1"/>
      </rPr>
      <t>0.5</t>
    </r>
  </si>
  <si>
    <r>
      <rPr>
        <sz val="10"/>
        <color theme="1"/>
        <rFont val="等线"/>
        <family val="4"/>
        <charset val="134"/>
      </rPr>
      <t>＜</t>
    </r>
    <r>
      <rPr>
        <sz val="10"/>
        <color theme="1"/>
        <rFont val="Times New Roman"/>
        <family val="1"/>
      </rPr>
      <t>0.12</t>
    </r>
  </si>
  <si>
    <r>
      <rPr>
        <sz val="10"/>
        <color theme="1"/>
        <rFont val="等线"/>
        <family val="4"/>
        <charset val="134"/>
      </rPr>
      <t>＜</t>
    </r>
    <r>
      <rPr>
        <sz val="10"/>
        <color theme="1"/>
        <rFont val="Times New Roman"/>
        <family val="1"/>
      </rPr>
      <t>50</t>
    </r>
  </si>
  <si>
    <r>
      <rPr>
        <sz val="10"/>
        <color theme="1"/>
        <rFont val="等线"/>
        <family val="4"/>
        <charset val="134"/>
      </rPr>
      <t>＜</t>
    </r>
    <r>
      <rPr>
        <sz val="10"/>
        <color theme="1"/>
        <rFont val="Times New Roman"/>
        <family val="1"/>
      </rPr>
      <t>0.025</t>
    </r>
  </si>
  <si>
    <r>
      <rPr>
        <sz val="10"/>
        <color theme="1"/>
        <rFont val="等线"/>
        <family val="4"/>
        <charset val="134"/>
      </rPr>
      <t>＜</t>
    </r>
    <r>
      <rPr>
        <sz val="10"/>
        <color theme="1"/>
        <rFont val="Times New Roman"/>
        <family val="1"/>
      </rPr>
      <t>0.06</t>
    </r>
  </si>
  <si>
    <r>
      <rPr>
        <sz val="10"/>
        <color theme="1"/>
        <rFont val="等线"/>
        <family val="4"/>
        <charset val="134"/>
      </rPr>
      <t>＜</t>
    </r>
    <r>
      <rPr>
        <sz val="10"/>
        <color theme="1"/>
        <rFont val="Times New Roman"/>
        <family val="1"/>
      </rPr>
      <t>2</t>
    </r>
  </si>
  <si>
    <t>P0</t>
  </si>
  <si>
    <t>All read imformation of   lab-inducing AKM/KM resistant Mtb strains and representative clones</t>
  </si>
  <si>
    <t>Seq-id</t>
  </si>
  <si>
    <t>raw fastq</t>
  </si>
  <si>
    <t>clean fastq data</t>
  </si>
  <si>
    <t>filtering results</t>
  </si>
  <si>
    <t>duplication</t>
  </si>
  <si>
    <t>insert_size</t>
  </si>
  <si>
    <t>total_reads</t>
  </si>
  <si>
    <t>total_bases</t>
  </si>
  <si>
    <t>q20_bases</t>
  </si>
  <si>
    <t>q30_bases</t>
  </si>
  <si>
    <t>q20_rate</t>
  </si>
  <si>
    <t>q30_rate</t>
  </si>
  <si>
    <t>read1_mean_length</t>
  </si>
  <si>
    <t>read2_mean_length</t>
  </si>
  <si>
    <t>passed_filter_reads</t>
  </si>
  <si>
    <t>low_quality_reads</t>
  </si>
  <si>
    <t>too_many_N_reads</t>
  </si>
  <si>
    <t>too_short_reads</t>
  </si>
  <si>
    <t>rate</t>
  </si>
  <si>
    <t>peak</t>
  </si>
  <si>
    <t>D20002389a</t>
  </si>
  <si>
    <t>D20002390a</t>
  </si>
  <si>
    <t>D20002391a</t>
  </si>
  <si>
    <t>D20002392a</t>
  </si>
  <si>
    <t>D20002393a</t>
  </si>
  <si>
    <t>D20002394a</t>
  </si>
  <si>
    <t>D20002395a</t>
  </si>
  <si>
    <t>R21078483-mix5-YD210705113_combined</t>
  </si>
  <si>
    <t>D20002397a</t>
  </si>
  <si>
    <t>D20002398a</t>
  </si>
  <si>
    <t>D20002399a</t>
  </si>
  <si>
    <t>D20002400a</t>
  </si>
  <si>
    <t>D20002401a</t>
  </si>
  <si>
    <t>D20002402a</t>
  </si>
  <si>
    <t>D20002403a</t>
  </si>
  <si>
    <t>R21078483-mix5-YD210705121_combined</t>
  </si>
  <si>
    <t>D20002405a</t>
  </si>
  <si>
    <t>D20002406a</t>
  </si>
  <si>
    <t>D20002407a</t>
  </si>
  <si>
    <t>D20002408a</t>
  </si>
  <si>
    <t>R21078484-mix6-YD210705126_combined</t>
  </si>
  <si>
    <t>D20002410a</t>
  </si>
  <si>
    <t>D20002411a</t>
  </si>
  <si>
    <t>D20002412a</t>
  </si>
  <si>
    <t>D20002413a</t>
  </si>
  <si>
    <t>D20002414a</t>
  </si>
  <si>
    <t>D20002415a</t>
  </si>
  <si>
    <t>D20002250a</t>
  </si>
  <si>
    <t>R21078483-mix5-YD210705130_combined</t>
  </si>
  <si>
    <t>D20002252a</t>
  </si>
  <si>
    <t>D20002253a</t>
  </si>
  <si>
    <t>D20002254a</t>
  </si>
  <si>
    <t>6_PE400</t>
  </si>
  <si>
    <t>7_PE400</t>
  </si>
  <si>
    <t>8_PE400</t>
  </si>
  <si>
    <t>9_PE400</t>
  </si>
  <si>
    <t>10_PE400</t>
  </si>
  <si>
    <t>11_PE400</t>
  </si>
  <si>
    <t>D20002255a</t>
  </si>
  <si>
    <t>D20002256a</t>
  </si>
  <si>
    <t>D20002257a</t>
  </si>
  <si>
    <t>D20002258a</t>
  </si>
  <si>
    <t>D20002259a</t>
  </si>
  <si>
    <t>18_PE400</t>
  </si>
  <si>
    <t>19_PE400</t>
  </si>
  <si>
    <t>20_PE400</t>
  </si>
  <si>
    <t>21_PE400</t>
  </si>
  <si>
    <t>D20002260a</t>
  </si>
  <si>
    <t>D20002261a</t>
  </si>
  <si>
    <t>Sample_R22005923-MIX1-A3-1</t>
  </si>
  <si>
    <t>Sample_R22005923-MIX1-P0</t>
  </si>
  <si>
    <t>126 </t>
  </si>
  <si>
    <t>Sample_R22005923-MIX1-K4-8</t>
  </si>
  <si>
    <t>Sample_R22005923-MIX1-K4-54</t>
  </si>
  <si>
    <t>Sample_R22005923-MIX1-K4-58</t>
  </si>
  <si>
    <t>All mapping imformation of   lab-inducing AKM/KM resistant Mtb strains and representative clones</t>
  </si>
  <si>
    <t>SEQ-ID</t>
  </si>
  <si>
    <t>#rname</t>
  </si>
  <si>
    <t>startpos</t>
  </si>
  <si>
    <t>endpos</t>
  </si>
  <si>
    <t>numreads</t>
  </si>
  <si>
    <t>covbases</t>
  </si>
  <si>
    <t>coverage</t>
  </si>
  <si>
    <t>meandepth</t>
  </si>
  <si>
    <t>meanbaseq</t>
  </si>
  <si>
    <t>meanmapq</t>
  </si>
  <si>
    <t>READ</t>
  </si>
  <si>
    <t>WRITTEN</t>
  </si>
  <si>
    <t>EXCLUDED</t>
  </si>
  <si>
    <t>EXAMINED</t>
  </si>
  <si>
    <t>PAIRED</t>
  </si>
  <si>
    <t>SINGLE</t>
  </si>
  <si>
    <t>DUPLICATE_PAIR</t>
  </si>
  <si>
    <t>DUPLICATE_SINGLE</t>
  </si>
  <si>
    <t>DUPLICATE_PRIMARY_TOTAL</t>
  </si>
  <si>
    <t>DUPLICATE_TOTAL</t>
  </si>
  <si>
    <t>NC_000962</t>
  </si>
  <si>
    <t>KM-P07</t>
    <phoneticPr fontId="15"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font>
      <sz val="12"/>
      <color theme="1"/>
      <name val="等线"/>
      <charset val="134"/>
      <scheme val="minor"/>
    </font>
    <font>
      <sz val="10"/>
      <color theme="1"/>
      <name val="Times New Roman"/>
      <family val="1"/>
    </font>
    <font>
      <b/>
      <sz val="10"/>
      <color theme="1"/>
      <name val="Times New Roman"/>
      <family val="1"/>
    </font>
    <font>
      <sz val="10"/>
      <color rgb="FF000000"/>
      <name val="Times New Roman"/>
      <family val="1"/>
    </font>
    <font>
      <sz val="10"/>
      <color theme="1"/>
      <name val="Times New Roman"/>
      <family val="1"/>
    </font>
    <font>
      <sz val="12"/>
      <color theme="1" tint="4.9989318521683403E-2"/>
      <name val="Times New Roman"/>
      <family val="1"/>
    </font>
    <font>
      <b/>
      <sz val="10"/>
      <color theme="1" tint="4.9989318521683403E-2"/>
      <name val="Times New Roman"/>
      <family val="1"/>
    </font>
    <font>
      <sz val="10"/>
      <color theme="1" tint="4.9989318521683403E-2"/>
      <name val="Times New Roman"/>
      <family val="1"/>
    </font>
    <font>
      <b/>
      <sz val="10"/>
      <color rgb="FF000000"/>
      <name val="Times New Roman"/>
      <family val="1"/>
    </font>
    <font>
      <sz val="12"/>
      <color theme="1"/>
      <name val="等线"/>
      <family val="4"/>
      <charset val="134"/>
      <scheme val="minor"/>
    </font>
    <font>
      <sz val="12"/>
      <color rgb="FF006100"/>
      <name val="等线"/>
      <family val="4"/>
      <charset val="134"/>
      <scheme val="minor"/>
    </font>
    <font>
      <sz val="10"/>
      <color theme="1"/>
      <name val="等线"/>
      <family val="4"/>
      <charset val="134"/>
    </font>
    <font>
      <sz val="10"/>
      <color rgb="FF000000"/>
      <name val="Tahoma"/>
      <family val="2"/>
    </font>
    <font>
      <b/>
      <sz val="10"/>
      <color rgb="FF000000"/>
      <name val="Tahoma"/>
      <family val="2"/>
    </font>
    <font>
      <sz val="10"/>
      <color rgb="FF000000"/>
      <name val="Calibri"/>
      <family val="2"/>
    </font>
    <font>
      <sz val="9"/>
      <name val="等线"/>
      <family val="4"/>
      <charset val="134"/>
      <scheme val="minor"/>
    </font>
  </fonts>
  <fills count="3">
    <fill>
      <patternFill patternType="none"/>
    </fill>
    <fill>
      <patternFill patternType="gray125"/>
    </fill>
    <fill>
      <patternFill patternType="solid">
        <fgColor rgb="FFC6EFCE"/>
        <bgColor indexed="64"/>
      </patternFill>
    </fill>
  </fills>
  <borders count="11">
    <border>
      <left/>
      <right/>
      <top/>
      <bottom/>
      <diagonal/>
    </border>
    <border>
      <left/>
      <right/>
      <top style="thin">
        <color auto="1"/>
      </top>
      <bottom style="thin">
        <color auto="1"/>
      </bottom>
      <diagonal/>
    </border>
    <border>
      <left/>
      <right/>
      <top/>
      <bottom style="thin">
        <color auto="1"/>
      </bottom>
      <diagonal/>
    </border>
    <border>
      <left/>
      <right style="thin">
        <color auto="1"/>
      </right>
      <top style="thin">
        <color auto="1"/>
      </top>
      <bottom/>
      <diagonal/>
    </border>
    <border>
      <left style="thin">
        <color auto="1"/>
      </left>
      <right style="thin">
        <color auto="1"/>
      </right>
      <top style="thin">
        <color auto="1"/>
      </top>
      <bottom style="thin">
        <color auto="1"/>
      </bottom>
      <diagonal/>
    </border>
    <border>
      <left/>
      <right style="thin">
        <color auto="1"/>
      </right>
      <top/>
      <bottom style="thin">
        <color auto="1"/>
      </bottom>
      <diagonal/>
    </border>
    <border>
      <left/>
      <right/>
      <top style="thin">
        <color auto="1"/>
      </top>
      <bottom/>
      <diagonal/>
    </border>
    <border>
      <left style="thin">
        <color auto="1"/>
      </left>
      <right/>
      <top style="thin">
        <color auto="1"/>
      </top>
      <bottom style="thin">
        <color auto="1"/>
      </bottom>
      <diagonal/>
    </border>
    <border>
      <left style="thin">
        <color auto="1"/>
      </left>
      <right/>
      <top/>
      <bottom style="thin">
        <color auto="1"/>
      </bottom>
      <diagonal/>
    </border>
    <border>
      <left style="thin">
        <color auto="1"/>
      </left>
      <right/>
      <top style="thin">
        <color auto="1"/>
      </top>
      <bottom/>
      <diagonal/>
    </border>
    <border>
      <left style="thin">
        <color auto="1"/>
      </left>
      <right/>
      <top/>
      <bottom/>
      <diagonal/>
    </border>
  </borders>
  <cellStyleXfs count="3">
    <xf numFmtId="0" fontId="0" fillId="0" borderId="0">
      <alignment vertical="center"/>
    </xf>
    <xf numFmtId="9" fontId="9" fillId="0" borderId="0" applyFont="0" applyFill="0" applyBorder="0" applyAlignment="0" applyProtection="0">
      <alignment vertical="center"/>
    </xf>
    <xf numFmtId="0" fontId="10" fillId="2" borderId="0" applyNumberFormat="0" applyBorder="0" applyAlignment="0" applyProtection="0">
      <alignment vertical="center"/>
    </xf>
  </cellStyleXfs>
  <cellXfs count="111">
    <xf numFmtId="0" fontId="0" fillId="0" borderId="0" xfId="0">
      <alignment vertical="center"/>
    </xf>
    <xf numFmtId="0" fontId="1" fillId="0" borderId="0" xfId="0" applyFont="1" applyAlignment="1">
      <alignment vertical="center"/>
    </xf>
    <xf numFmtId="0" fontId="1" fillId="0" borderId="1" xfId="0" applyFont="1" applyBorder="1" applyAlignment="1">
      <alignment vertical="center"/>
    </xf>
    <xf numFmtId="0" fontId="2" fillId="0" borderId="1" xfId="0" applyFont="1" applyBorder="1" applyAlignment="1">
      <alignment textRotation="75"/>
    </xf>
    <xf numFmtId="0" fontId="1" fillId="0" borderId="0" xfId="0" applyFont="1" applyAlignment="1"/>
    <xf numFmtId="0" fontId="1" fillId="0" borderId="0" xfId="0" applyFont="1" applyFill="1" applyAlignment="1"/>
    <xf numFmtId="0" fontId="1" fillId="0" borderId="2" xfId="0" applyFont="1" applyBorder="1" applyAlignment="1">
      <alignment vertical="center"/>
    </xf>
    <xf numFmtId="0" fontId="1" fillId="0" borderId="2" xfId="0" applyFont="1" applyBorder="1" applyAlignment="1"/>
    <xf numFmtId="0" fontId="1" fillId="0" borderId="0" xfId="0" applyFont="1" applyAlignment="1">
      <alignment horizontal="left" vertical="center"/>
    </xf>
    <xf numFmtId="0" fontId="2" fillId="0" borderId="4" xfId="0" applyFont="1" applyBorder="1" applyAlignment="1">
      <alignment horizontal="left" vertical="center"/>
    </xf>
    <xf numFmtId="10" fontId="2" fillId="0" borderId="4" xfId="1" applyNumberFormat="1" applyFont="1" applyBorder="1" applyAlignment="1">
      <alignment horizontal="left" vertical="center"/>
    </xf>
    <xf numFmtId="0" fontId="1" fillId="0" borderId="0" xfId="0" applyFont="1" applyAlignment="1">
      <alignment horizontal="left"/>
    </xf>
    <xf numFmtId="0" fontId="3" fillId="0" borderId="0" xfId="0" applyFont="1" applyAlignment="1">
      <alignment horizontal="left" vertical="center"/>
    </xf>
    <xf numFmtId="0" fontId="1" fillId="0" borderId="2" xfId="0" applyFont="1" applyBorder="1" applyAlignment="1">
      <alignment horizontal="left" vertical="center"/>
    </xf>
    <xf numFmtId="0" fontId="3" fillId="0" borderId="2" xfId="0" applyFont="1" applyBorder="1" applyAlignment="1">
      <alignment horizontal="left" vertical="center"/>
    </xf>
    <xf numFmtId="0" fontId="2" fillId="0" borderId="4" xfId="0" applyFont="1" applyBorder="1" applyAlignment="1">
      <alignment horizontal="left" vertical="center" wrapText="1"/>
    </xf>
    <xf numFmtId="0" fontId="1" fillId="0" borderId="0" xfId="0" applyFont="1">
      <alignment vertical="center"/>
    </xf>
    <xf numFmtId="0" fontId="2" fillId="0" borderId="2" xfId="0" applyFont="1" applyBorder="1" applyAlignment="1">
      <alignment horizontal="center" vertical="center"/>
    </xf>
    <xf numFmtId="0" fontId="1" fillId="0" borderId="0" xfId="0" applyFont="1" applyBorder="1" applyAlignment="1">
      <alignment horizontal="center" vertical="center"/>
    </xf>
    <xf numFmtId="49" fontId="1" fillId="0" borderId="0" xfId="0" applyNumberFormat="1" applyFont="1" applyBorder="1" applyAlignment="1">
      <alignment horizontal="center" vertical="center"/>
    </xf>
    <xf numFmtId="0" fontId="1" fillId="0" borderId="2" xfId="0" applyFont="1" applyBorder="1" applyAlignment="1">
      <alignment horizontal="center" vertical="center"/>
    </xf>
    <xf numFmtId="49" fontId="1" fillId="0" borderId="2" xfId="0" applyNumberFormat="1" applyFont="1" applyBorder="1" applyAlignment="1">
      <alignment horizontal="center" vertical="center"/>
    </xf>
    <xf numFmtId="0" fontId="2" fillId="0" borderId="1" xfId="0" applyFont="1" applyFill="1" applyBorder="1" applyAlignment="1">
      <alignment horizontal="center" vertical="center"/>
    </xf>
    <xf numFmtId="0" fontId="1" fillId="0" borderId="0" xfId="0" applyFont="1" applyFill="1" applyAlignment="1">
      <alignment horizontal="center" vertical="center"/>
    </xf>
    <xf numFmtId="0" fontId="1" fillId="0" borderId="0" xfId="0" applyFont="1" applyFill="1" applyAlignment="1">
      <alignment horizontal="left" vertical="center"/>
    </xf>
    <xf numFmtId="0" fontId="1" fillId="0" borderId="2" xfId="0" applyFont="1" applyFill="1" applyBorder="1" applyAlignment="1">
      <alignment horizontal="center" vertical="center"/>
    </xf>
    <xf numFmtId="0" fontId="1" fillId="0" borderId="2" xfId="0" applyFont="1" applyFill="1" applyBorder="1" applyAlignment="1">
      <alignment horizontal="left" vertical="center"/>
    </xf>
    <xf numFmtId="0" fontId="1" fillId="0" borderId="0" xfId="0" applyFont="1" applyFill="1">
      <alignment vertical="center"/>
    </xf>
    <xf numFmtId="0" fontId="2" fillId="0" borderId="6" xfId="0" applyFont="1" applyBorder="1" applyAlignment="1">
      <alignment vertical="center" wrapText="1"/>
    </xf>
    <xf numFmtId="0" fontId="2" fillId="0" borderId="3" xfId="0" applyFont="1" applyBorder="1" applyAlignment="1">
      <alignment vertical="center" wrapText="1"/>
    </xf>
    <xf numFmtId="0" fontId="2" fillId="0" borderId="2" xfId="0" applyFont="1" applyBorder="1" applyAlignment="1">
      <alignment vertical="center" wrapText="1"/>
    </xf>
    <xf numFmtId="0" fontId="2" fillId="0" borderId="5" xfId="0" applyFont="1" applyBorder="1" applyAlignment="1">
      <alignment vertical="center" wrapText="1"/>
    </xf>
    <xf numFmtId="0" fontId="1" fillId="0" borderId="8" xfId="0" applyFont="1" applyBorder="1" applyAlignment="1">
      <alignment horizontal="center" vertical="center"/>
    </xf>
    <xf numFmtId="0" fontId="1" fillId="0" borderId="0" xfId="0" applyFont="1" applyFill="1" applyBorder="1" applyAlignment="1">
      <alignment horizontal="center" vertical="center" wrapText="1"/>
    </xf>
    <xf numFmtId="0" fontId="1" fillId="0" borderId="9" xfId="0" applyFont="1" applyFill="1" applyBorder="1" applyAlignment="1">
      <alignment horizontal="center" vertical="center"/>
    </xf>
    <xf numFmtId="0" fontId="1" fillId="0" borderId="6" xfId="0" applyFont="1" applyFill="1" applyBorder="1" applyAlignment="1">
      <alignment horizontal="center" vertical="center"/>
    </xf>
    <xf numFmtId="0" fontId="4" fillId="0" borderId="6" xfId="0" applyFont="1" applyFill="1" applyBorder="1" applyAlignment="1">
      <alignment horizontal="center" vertical="center"/>
    </xf>
    <xf numFmtId="0" fontId="1" fillId="0" borderId="10" xfId="0" applyFont="1" applyFill="1" applyBorder="1" applyAlignment="1">
      <alignment horizontal="center" vertical="center"/>
    </xf>
    <xf numFmtId="0" fontId="1" fillId="0" borderId="0" xfId="0" applyFont="1" applyFill="1" applyBorder="1" applyAlignment="1">
      <alignment horizontal="center" vertical="center"/>
    </xf>
    <xf numFmtId="0" fontId="4" fillId="0" borderId="0" xfId="0" applyFont="1" applyFill="1" applyBorder="1" applyAlignment="1">
      <alignment horizontal="center" vertical="center"/>
    </xf>
    <xf numFmtId="0" fontId="1" fillId="0" borderId="2" xfId="0" applyFont="1" applyFill="1" applyBorder="1" applyAlignment="1">
      <alignment horizontal="center" vertical="center" wrapText="1"/>
    </xf>
    <xf numFmtId="0" fontId="1" fillId="0" borderId="8" xfId="0" applyFont="1" applyFill="1" applyBorder="1" applyAlignment="1">
      <alignment horizontal="center" vertical="center"/>
    </xf>
    <xf numFmtId="0" fontId="5" fillId="0" borderId="0" xfId="0" applyFont="1">
      <alignment vertical="center"/>
    </xf>
    <xf numFmtId="0" fontId="7" fillId="0" borderId="0" xfId="0" applyFont="1">
      <alignment vertical="center"/>
    </xf>
    <xf numFmtId="0" fontId="7" fillId="0" borderId="6" xfId="0" applyFont="1" applyFill="1" applyBorder="1" applyAlignment="1">
      <alignment vertical="center"/>
    </xf>
    <xf numFmtId="0" fontId="7" fillId="0" borderId="6" xfId="2" applyFont="1" applyFill="1" applyBorder="1" applyAlignment="1">
      <alignment vertical="center"/>
    </xf>
    <xf numFmtId="0" fontId="7" fillId="0" borderId="3" xfId="2" applyFont="1" applyFill="1" applyBorder="1" applyAlignment="1">
      <alignment vertical="center"/>
    </xf>
    <xf numFmtId="0" fontId="7" fillId="0" borderId="0" xfId="0" applyFont="1" applyFill="1" applyBorder="1" applyAlignment="1">
      <alignment vertical="center"/>
    </xf>
    <xf numFmtId="0" fontId="7" fillId="0" borderId="0" xfId="2" applyFont="1" applyFill="1" applyBorder="1" applyAlignment="1">
      <alignment vertical="center"/>
    </xf>
    <xf numFmtId="0" fontId="7" fillId="0" borderId="2" xfId="0" applyFont="1" applyFill="1" applyBorder="1" applyAlignment="1">
      <alignment horizontal="left" vertical="center"/>
    </xf>
    <xf numFmtId="0" fontId="7" fillId="0" borderId="2" xfId="2" applyFont="1" applyFill="1" applyBorder="1" applyAlignment="1">
      <alignment horizontal="left" vertical="center"/>
    </xf>
    <xf numFmtId="0" fontId="7" fillId="0" borderId="6" xfId="0" applyFont="1" applyFill="1" applyBorder="1" applyAlignment="1">
      <alignment horizontal="left" vertical="center"/>
    </xf>
    <xf numFmtId="0" fontId="7" fillId="0" borderId="6" xfId="0" applyFont="1" applyFill="1" applyBorder="1" applyAlignment="1">
      <alignment horizontal="left"/>
    </xf>
    <xf numFmtId="0" fontId="7" fillId="0" borderId="9" xfId="0" applyFont="1" applyBorder="1" applyAlignment="1">
      <alignment horizontal="center" vertical="center"/>
    </xf>
    <xf numFmtId="0" fontId="7" fillId="0" borderId="6" xfId="0" applyFont="1" applyBorder="1" applyAlignment="1">
      <alignment horizontal="center" vertical="center"/>
    </xf>
    <xf numFmtId="0" fontId="7" fillId="0" borderId="0" xfId="0" applyFont="1" applyFill="1" applyBorder="1" applyAlignment="1">
      <alignment horizontal="left" vertical="center"/>
    </xf>
    <xf numFmtId="0" fontId="7" fillId="0" borderId="0" xfId="0" applyFont="1" applyFill="1" applyBorder="1" applyAlignment="1">
      <alignment horizontal="left"/>
    </xf>
    <xf numFmtId="0" fontId="7" fillId="0" borderId="10" xfId="0" applyFont="1" applyBorder="1" applyAlignment="1">
      <alignment horizontal="center" vertical="center"/>
    </xf>
    <xf numFmtId="0" fontId="7" fillId="0" borderId="0" xfId="0" applyFont="1" applyBorder="1" applyAlignment="1">
      <alignment horizontal="center" vertical="center"/>
    </xf>
    <xf numFmtId="0" fontId="7" fillId="0" borderId="2" xfId="0" applyFont="1" applyFill="1" applyBorder="1" applyAlignment="1">
      <alignment horizontal="left"/>
    </xf>
    <xf numFmtId="0" fontId="7" fillId="0" borderId="8" xfId="0" applyFont="1" applyBorder="1" applyAlignment="1">
      <alignment horizontal="center" vertical="center"/>
    </xf>
    <xf numFmtId="0" fontId="7" fillId="0" borderId="2" xfId="0" applyFont="1" applyBorder="1" applyAlignment="1">
      <alignment horizontal="center" vertical="center"/>
    </xf>
    <xf numFmtId="0" fontId="1" fillId="0" borderId="6" xfId="0" applyFont="1" applyBorder="1">
      <alignment vertical="center"/>
    </xf>
    <xf numFmtId="0" fontId="6" fillId="0" borderId="6" xfId="2" applyFont="1" applyFill="1" applyBorder="1" applyAlignment="1"/>
    <xf numFmtId="0" fontId="7" fillId="0" borderId="6" xfId="2" applyFont="1" applyFill="1" applyBorder="1" applyAlignment="1"/>
    <xf numFmtId="0" fontId="6" fillId="0" borderId="0" xfId="2" applyFont="1" applyFill="1" applyBorder="1" applyAlignment="1"/>
    <xf numFmtId="0" fontId="7" fillId="0" borderId="0" xfId="2" applyFont="1" applyFill="1" applyBorder="1" applyAlignment="1"/>
    <xf numFmtId="0" fontId="7" fillId="0" borderId="0" xfId="2" applyFont="1" applyFill="1" applyBorder="1" applyAlignment="1">
      <alignment horizontal="left"/>
    </xf>
    <xf numFmtId="0" fontId="6" fillId="0" borderId="2" xfId="2" applyFont="1" applyFill="1" applyBorder="1" applyAlignment="1"/>
    <xf numFmtId="0" fontId="7" fillId="0" borderId="2" xfId="2" applyFont="1" applyFill="1" applyBorder="1" applyAlignment="1">
      <alignment horizontal="left"/>
    </xf>
    <xf numFmtId="0" fontId="7" fillId="0" borderId="9" xfId="0" applyFont="1" applyFill="1" applyBorder="1" applyAlignment="1">
      <alignment horizontal="center" vertical="center"/>
    </xf>
    <xf numFmtId="0" fontId="7" fillId="0" borderId="10" xfId="0" applyFont="1" applyFill="1" applyBorder="1" applyAlignment="1">
      <alignment horizontal="center" vertical="center"/>
    </xf>
    <xf numFmtId="0" fontId="7" fillId="0" borderId="8" xfId="0" applyFont="1" applyFill="1" applyBorder="1" applyAlignment="1">
      <alignment horizontal="center" vertical="center"/>
    </xf>
    <xf numFmtId="0" fontId="7" fillId="0" borderId="6" xfId="0" applyFont="1" applyFill="1" applyBorder="1" applyAlignment="1">
      <alignment horizontal="center" vertical="center"/>
    </xf>
    <xf numFmtId="0" fontId="7" fillId="0" borderId="0" xfId="0" applyFont="1" applyFill="1" applyBorder="1" applyAlignment="1">
      <alignment horizontal="center" vertical="center"/>
    </xf>
    <xf numFmtId="0" fontId="7" fillId="0" borderId="2" xfId="0" applyFont="1" applyFill="1" applyBorder="1" applyAlignment="1">
      <alignment horizontal="center" vertical="center"/>
    </xf>
    <xf numFmtId="0" fontId="1" fillId="0" borderId="9" xfId="0" applyFont="1" applyFill="1" applyBorder="1" applyAlignment="1" applyProtection="1">
      <alignment horizontal="center" vertical="center"/>
      <protection locked="0"/>
    </xf>
    <xf numFmtId="0" fontId="1" fillId="0" borderId="6" xfId="0" applyFont="1" applyFill="1" applyBorder="1" applyAlignment="1" applyProtection="1">
      <alignment horizontal="center" vertical="center"/>
      <protection locked="0"/>
    </xf>
    <xf numFmtId="0" fontId="1" fillId="0" borderId="10" xfId="0" applyFont="1" applyFill="1" applyBorder="1" applyAlignment="1" applyProtection="1">
      <alignment horizontal="center" vertical="center"/>
      <protection locked="0"/>
    </xf>
    <xf numFmtId="0" fontId="1" fillId="0" borderId="0" xfId="0" applyFont="1" applyFill="1" applyBorder="1" applyAlignment="1" applyProtection="1">
      <alignment horizontal="center" vertical="center"/>
      <protection locked="0"/>
    </xf>
    <xf numFmtId="0" fontId="1" fillId="0" borderId="8" xfId="0" applyFont="1" applyFill="1" applyBorder="1" applyAlignment="1" applyProtection="1">
      <alignment horizontal="center" vertical="center"/>
      <protection locked="0"/>
    </xf>
    <xf numFmtId="0" fontId="1" fillId="0" borderId="2" xfId="0" applyFont="1" applyFill="1" applyBorder="1" applyAlignment="1" applyProtection="1">
      <alignment horizontal="center" vertical="center"/>
      <protection locked="0"/>
    </xf>
    <xf numFmtId="0" fontId="8" fillId="0" borderId="0" xfId="0" applyFont="1" applyAlignment="1">
      <alignment horizontal="left" vertical="center"/>
    </xf>
    <xf numFmtId="0" fontId="7" fillId="0" borderId="6" xfId="0" applyFont="1" applyFill="1" applyBorder="1" applyAlignment="1">
      <alignment horizontal="center"/>
    </xf>
    <xf numFmtId="0" fontId="7" fillId="0" borderId="0" xfId="0" applyFont="1" applyFill="1" applyBorder="1" applyAlignment="1">
      <alignment horizontal="center"/>
    </xf>
    <xf numFmtId="0" fontId="7" fillId="0" borderId="2" xfId="0" applyFont="1" applyFill="1" applyBorder="1" applyAlignment="1">
      <alignment horizontal="center"/>
    </xf>
    <xf numFmtId="0" fontId="7" fillId="0" borderId="6" xfId="0" applyFont="1" applyFill="1" applyBorder="1" applyAlignment="1">
      <alignment horizontal="center" vertical="center" textRotation="90"/>
    </xf>
    <xf numFmtId="0" fontId="7" fillId="0" borderId="0" xfId="0" applyFont="1" applyFill="1" applyBorder="1" applyAlignment="1">
      <alignment horizontal="center" vertical="center" textRotation="90"/>
    </xf>
    <xf numFmtId="0" fontId="7" fillId="0" borderId="2" xfId="0" applyFont="1" applyFill="1" applyBorder="1" applyAlignment="1">
      <alignment horizontal="center" vertical="center" textRotation="90"/>
    </xf>
    <xf numFmtId="0" fontId="6" fillId="0" borderId="9" xfId="0" applyFont="1" applyFill="1" applyBorder="1" applyAlignment="1">
      <alignment horizontal="center" vertical="center"/>
    </xf>
    <xf numFmtId="0" fontId="6" fillId="0" borderId="6" xfId="0" applyFont="1" applyFill="1" applyBorder="1" applyAlignment="1">
      <alignment horizontal="center" vertical="center"/>
    </xf>
    <xf numFmtId="0" fontId="6" fillId="0" borderId="10" xfId="0" applyFont="1" applyFill="1" applyBorder="1" applyAlignment="1">
      <alignment horizontal="center" vertical="center"/>
    </xf>
    <xf numFmtId="0" fontId="6" fillId="0" borderId="0" xfId="0" applyFont="1" applyFill="1" applyBorder="1" applyAlignment="1">
      <alignment horizontal="center" vertical="center"/>
    </xf>
    <xf numFmtId="0" fontId="6" fillId="0" borderId="8" xfId="0" applyFont="1" applyFill="1" applyBorder="1" applyAlignment="1">
      <alignment horizontal="center" vertical="center"/>
    </xf>
    <xf numFmtId="0" fontId="6" fillId="0" borderId="2" xfId="0" applyFont="1" applyFill="1" applyBorder="1" applyAlignment="1">
      <alignment horizontal="center" vertical="center"/>
    </xf>
    <xf numFmtId="0" fontId="6" fillId="0" borderId="0" xfId="0" applyFont="1" applyAlignment="1">
      <alignment horizontal="left" vertical="center"/>
    </xf>
    <xf numFmtId="0" fontId="5" fillId="0" borderId="6" xfId="0" applyFont="1" applyFill="1" applyBorder="1" applyAlignment="1">
      <alignment horizontal="center" vertical="center" textRotation="90"/>
    </xf>
    <xf numFmtId="0" fontId="5" fillId="0" borderId="0" xfId="0" applyFont="1" applyFill="1" applyBorder="1" applyAlignment="1">
      <alignment horizontal="center" vertical="center" textRotation="90"/>
    </xf>
    <xf numFmtId="0" fontId="5" fillId="0" borderId="2" xfId="0" applyFont="1" applyFill="1" applyBorder="1" applyAlignment="1">
      <alignment horizontal="center" vertical="center" textRotation="90"/>
    </xf>
    <xf numFmtId="0" fontId="2" fillId="0" borderId="0" xfId="0" applyFont="1" applyAlignment="1">
      <alignment horizontal="left" vertical="center"/>
    </xf>
    <xf numFmtId="0" fontId="2" fillId="0" borderId="1" xfId="0" applyFont="1" applyBorder="1" applyAlignment="1">
      <alignment horizontal="center" vertical="center"/>
    </xf>
    <xf numFmtId="0" fontId="2" fillId="0" borderId="7" xfId="0" applyFont="1" applyBorder="1" applyAlignment="1">
      <alignment horizontal="center" vertical="center"/>
    </xf>
    <xf numFmtId="0" fontId="1" fillId="0" borderId="1" xfId="0" applyFont="1" applyBorder="1" applyAlignment="1">
      <alignment horizontal="center" vertical="center"/>
    </xf>
    <xf numFmtId="0" fontId="2" fillId="0" borderId="6" xfId="0" applyFont="1" applyBorder="1" applyAlignment="1">
      <alignment horizontal="center" vertical="center"/>
    </xf>
    <xf numFmtId="0" fontId="2" fillId="0" borderId="2" xfId="0" applyFont="1" applyBorder="1" applyAlignment="1">
      <alignment horizontal="center" vertical="center"/>
    </xf>
    <xf numFmtId="0" fontId="2" fillId="0" borderId="6" xfId="0" applyFont="1" applyBorder="1" applyAlignment="1">
      <alignment horizontal="center" vertical="center" textRotation="90" wrapText="1"/>
    </xf>
    <xf numFmtId="0" fontId="2" fillId="0" borderId="0" xfId="0" applyFont="1" applyBorder="1" applyAlignment="1">
      <alignment horizontal="center" vertical="center" textRotation="90" wrapText="1"/>
    </xf>
    <xf numFmtId="0" fontId="2" fillId="0" borderId="2" xfId="0" applyFont="1" applyBorder="1" applyAlignment="1">
      <alignment horizontal="center" vertical="center" textRotation="90" wrapText="1"/>
    </xf>
    <xf numFmtId="0" fontId="2" fillId="0" borderId="4" xfId="0" applyFont="1" applyBorder="1" applyAlignment="1">
      <alignment horizontal="left" vertical="center"/>
    </xf>
    <xf numFmtId="0" fontId="2" fillId="0" borderId="3" xfId="0" applyFont="1" applyBorder="1" applyAlignment="1">
      <alignment horizontal="left" vertical="center"/>
    </xf>
    <xf numFmtId="0" fontId="2" fillId="0" borderId="5" xfId="0" applyFont="1" applyBorder="1" applyAlignment="1">
      <alignment horizontal="left" vertical="center"/>
    </xf>
  </cellXfs>
  <cellStyles count="3">
    <cellStyle name="百分比" xfId="1" builtinId="5"/>
    <cellStyle name="常规" xfId="0" builtinId="0"/>
    <cellStyle name="好" xfId="2" builtinId="26"/>
  </cellStyles>
  <dxfs count="32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b/>
        <i val="0"/>
        <strike val="0"/>
        <color rgb="FFFF0000"/>
      </font>
    </dxf>
    <dxf>
      <font>
        <b/>
        <i val="0"/>
      </font>
    </dxf>
    <dxf>
      <font>
        <b/>
        <i val="0"/>
        <color rgb="FFFF0000"/>
      </font>
    </dxf>
    <dxf>
      <font>
        <b/>
        <i val="0"/>
        <strike val="0"/>
        <color rgb="FFFF0000"/>
      </font>
    </dxf>
    <dxf>
      <font>
        <b/>
        <i val="0"/>
      </font>
    </dxf>
    <dxf>
      <font>
        <b/>
        <i val="0"/>
        <color rgb="FFFF0000"/>
      </font>
    </dxf>
    <dxf>
      <font>
        <b/>
        <i val="0"/>
        <strike val="0"/>
        <color rgb="FFFF0000"/>
      </font>
    </dxf>
    <dxf>
      <font>
        <b/>
        <i val="0"/>
      </font>
    </dxf>
    <dxf>
      <font>
        <b/>
        <i val="0"/>
        <color rgb="FFFF0000"/>
      </font>
    </dxf>
    <dxf>
      <font>
        <b/>
        <i val="0"/>
        <strike val="0"/>
        <color rgb="FFFF0000"/>
      </font>
    </dxf>
    <dxf>
      <font>
        <b/>
        <i val="0"/>
      </font>
    </dxf>
    <dxf>
      <font>
        <b/>
        <i val="0"/>
        <color rgb="FFFF0000"/>
      </font>
    </dxf>
    <dxf>
      <font>
        <b/>
        <i val="0"/>
        <strike val="0"/>
        <color rgb="FFFF0000"/>
      </font>
    </dxf>
    <dxf>
      <font>
        <b/>
        <i val="0"/>
      </font>
    </dxf>
    <dxf>
      <font>
        <b/>
        <i val="0"/>
        <color rgb="FFFF0000"/>
      </font>
    </dxf>
    <dxf>
      <font>
        <b/>
        <i val="0"/>
        <strike val="0"/>
        <color rgb="FFFF0000"/>
      </font>
    </dxf>
    <dxf>
      <font>
        <b/>
        <i val="0"/>
      </font>
    </dxf>
    <dxf>
      <font>
        <b/>
        <i val="0"/>
        <color rgb="FFFF0000"/>
      </font>
    </dxf>
    <dxf>
      <font>
        <b/>
        <i val="0"/>
        <strike val="0"/>
        <color rgb="FFFF0000"/>
      </font>
    </dxf>
    <dxf>
      <font>
        <b/>
        <i val="0"/>
        <strike val="0"/>
        <color rgb="FFFF0000"/>
      </font>
    </dxf>
    <dxf>
      <font>
        <b/>
        <i val="0"/>
      </font>
    </dxf>
    <dxf>
      <font>
        <b/>
        <i val="0"/>
        <color rgb="FFFF0000"/>
      </font>
    </dxf>
    <dxf>
      <font>
        <b/>
        <i val="0"/>
        <strike val="0"/>
        <color rgb="FFFF0000"/>
      </font>
    </dxf>
    <dxf>
      <font>
        <b/>
        <i val="0"/>
      </font>
    </dxf>
    <dxf>
      <font>
        <b/>
        <i val="0"/>
        <color rgb="FFFF0000"/>
      </font>
    </dxf>
    <dxf>
      <font>
        <b/>
        <i val="0"/>
        <strike val="0"/>
        <color rgb="FFFF0000"/>
      </font>
    </dxf>
    <dxf>
      <font>
        <b/>
        <i val="0"/>
      </font>
    </dxf>
    <dxf>
      <font>
        <b/>
        <i val="0"/>
        <color rgb="FFFF0000"/>
      </font>
    </dxf>
    <dxf>
      <font>
        <b/>
        <i val="0"/>
        <strike val="0"/>
        <color rgb="FFFF0000"/>
      </font>
    </dxf>
    <dxf>
      <font>
        <b/>
        <i val="0"/>
      </font>
    </dxf>
    <dxf>
      <font>
        <b/>
        <i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font>
    </dxf>
    <dxf>
      <font>
        <b/>
        <i val="0"/>
        <color rgb="FFFF0000"/>
      </font>
    </dxf>
    <dxf>
      <font>
        <b/>
        <i val="0"/>
        <strike val="0"/>
        <color rgb="FFFF0000"/>
      </font>
    </dxf>
    <dxf>
      <font>
        <b/>
        <i val="0"/>
      </font>
    </dxf>
    <dxf>
      <font>
        <b/>
        <i val="0"/>
        <color rgb="FFFF0000"/>
      </font>
    </dxf>
    <dxf>
      <font>
        <b/>
        <i val="0"/>
        <strike val="0"/>
        <color rgb="FFFF0000"/>
      </font>
    </dxf>
    <dxf>
      <font>
        <b/>
        <i val="0"/>
      </font>
    </dxf>
    <dxf>
      <font>
        <b/>
        <i val="0"/>
        <color rgb="FFFF0000"/>
      </font>
    </dxf>
    <dxf>
      <font>
        <b/>
        <i val="0"/>
        <strike val="0"/>
        <color rgb="FFFF0000"/>
      </font>
    </dxf>
    <dxf>
      <font>
        <b/>
        <i val="0"/>
      </font>
    </dxf>
    <dxf>
      <font>
        <b/>
        <i val="0"/>
        <color rgb="FFFF0000"/>
      </font>
    </dxf>
    <dxf>
      <font>
        <b/>
        <i val="0"/>
        <strike val="0"/>
        <color rgb="FFFF0000"/>
      </font>
    </dxf>
    <dxf>
      <font>
        <b/>
        <i val="0"/>
      </font>
    </dxf>
    <dxf>
      <font>
        <b/>
        <i val="0"/>
        <color rgb="FFFF0000"/>
      </font>
    </dxf>
    <dxf>
      <font>
        <b/>
        <i val="0"/>
        <strike val="0"/>
        <color rgb="FFFF0000"/>
      </font>
    </dxf>
    <dxf>
      <font>
        <b/>
        <i val="0"/>
      </font>
    </dxf>
    <dxf>
      <font>
        <b/>
        <i val="0"/>
        <color rgb="FFFF0000"/>
      </font>
    </dxf>
    <dxf>
      <font>
        <b/>
        <i val="0"/>
        <strike val="0"/>
        <color rgb="FFFF0000"/>
      </font>
    </dxf>
    <dxf>
      <font>
        <b/>
        <i val="0"/>
      </font>
    </dxf>
    <dxf>
      <font>
        <b/>
        <i val="0"/>
        <color rgb="FFFF0000"/>
      </font>
    </dxf>
    <dxf>
      <font>
        <b/>
        <i val="0"/>
        <strike val="0"/>
        <color rgb="FFFF0000"/>
      </font>
    </dxf>
    <dxf>
      <font>
        <b/>
        <i val="0"/>
      </font>
    </dxf>
    <dxf>
      <font>
        <b/>
        <i val="0"/>
        <color rgb="FFFF0000"/>
      </font>
    </dxf>
    <dxf>
      <font>
        <b/>
        <i val="0"/>
        <strike val="0"/>
        <color rgb="FFFF0000"/>
      </font>
    </dxf>
    <dxf>
      <font>
        <b/>
        <i val="0"/>
      </font>
    </dxf>
    <dxf>
      <font>
        <b/>
        <i val="0"/>
        <color rgb="FFFF0000"/>
      </font>
    </dxf>
    <dxf>
      <font>
        <b/>
        <i val="0"/>
        <strike val="0"/>
        <color rgb="FFFF0000"/>
      </font>
    </dxf>
    <dxf>
      <font>
        <b/>
        <i val="0"/>
      </font>
    </dxf>
    <dxf>
      <font>
        <b/>
        <i val="0"/>
        <color rgb="FFFF0000"/>
      </font>
    </dxf>
    <dxf>
      <font>
        <b/>
        <i val="0"/>
        <strike val="0"/>
        <color rgb="FFFF0000"/>
      </font>
    </dxf>
    <dxf>
      <font>
        <b/>
        <i val="0"/>
      </font>
    </dxf>
    <dxf>
      <font>
        <b/>
        <i val="0"/>
        <color rgb="FFFF0000"/>
      </font>
    </dxf>
    <dxf>
      <font>
        <b/>
        <i val="0"/>
        <strike val="0"/>
        <color rgb="FFFF0000"/>
      </font>
    </dxf>
    <dxf>
      <font>
        <b/>
        <i val="0"/>
      </font>
    </dxf>
    <dxf>
      <font>
        <b/>
        <i val="0"/>
        <color rgb="FFFF0000"/>
      </font>
    </dxf>
    <dxf>
      <font>
        <b/>
        <i val="0"/>
        <strike val="0"/>
        <color rgb="FFFF0000"/>
      </font>
    </dxf>
    <dxf>
      <font>
        <b/>
        <i val="0"/>
      </font>
    </dxf>
    <dxf>
      <font>
        <b/>
        <i val="0"/>
        <color rgb="FFFF0000"/>
      </font>
    </dxf>
    <dxf>
      <font>
        <b/>
        <i val="0"/>
        <strike val="0"/>
        <color rgb="FFFF0000"/>
      </font>
    </dxf>
    <dxf>
      <font>
        <b/>
        <i val="0"/>
      </font>
    </dxf>
    <dxf>
      <font>
        <b/>
        <i val="0"/>
        <color rgb="FFFF0000"/>
      </font>
    </dxf>
    <dxf>
      <font>
        <b/>
        <i val="0"/>
        <strike val="0"/>
        <color rgb="FFFF0000"/>
      </font>
    </dxf>
    <dxf>
      <font>
        <b/>
        <i val="0"/>
      </font>
    </dxf>
    <dxf>
      <font>
        <b/>
        <i val="0"/>
        <color rgb="FFFF0000"/>
      </font>
    </dxf>
    <dxf>
      <font>
        <b/>
        <i val="0"/>
        <strike val="0"/>
        <color rgb="FFFF0000"/>
      </font>
    </dxf>
    <dxf>
      <font>
        <b/>
        <i val="0"/>
      </font>
    </dxf>
    <dxf>
      <font>
        <b/>
        <i val="0"/>
        <color rgb="FFFF0000"/>
      </font>
    </dxf>
    <dxf>
      <font>
        <b/>
        <i val="0"/>
        <strike val="0"/>
        <color rgb="FFFF0000"/>
      </font>
    </dxf>
    <dxf>
      <font>
        <b/>
        <i val="0"/>
      </font>
    </dxf>
    <dxf>
      <font>
        <b/>
        <i val="0"/>
        <color rgb="FFFF0000"/>
      </font>
    </dxf>
    <dxf>
      <font>
        <b/>
        <i val="0"/>
        <strike val="0"/>
        <color rgb="FFFF0000"/>
      </font>
    </dxf>
    <dxf>
      <font>
        <b/>
        <i val="0"/>
        <strike val="0"/>
        <color rgb="FFFF0000"/>
      </font>
    </dxf>
    <dxf>
      <font>
        <b/>
        <i val="0"/>
      </font>
    </dxf>
    <dxf>
      <font>
        <b/>
        <i val="0"/>
        <color rgb="FFFF0000"/>
      </font>
    </dxf>
    <dxf>
      <font>
        <b/>
        <i val="0"/>
        <strike val="0"/>
        <color rgb="FFFF0000"/>
      </font>
    </dxf>
    <dxf>
      <font>
        <b/>
        <i val="0"/>
      </font>
    </dxf>
    <dxf>
      <font>
        <b/>
        <i val="0"/>
        <color rgb="FFFF0000"/>
      </font>
    </dxf>
    <dxf>
      <font>
        <b/>
        <i val="0"/>
        <strike val="0"/>
        <color rgb="FFFF0000"/>
      </font>
    </dxf>
    <dxf>
      <font>
        <b/>
        <i val="0"/>
      </font>
    </dxf>
    <dxf>
      <font>
        <b/>
        <i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font>
    </dxf>
    <dxf>
      <font>
        <b/>
        <i val="0"/>
        <color rgb="FFFF0000"/>
      </font>
    </dxf>
    <dxf>
      <font>
        <b/>
        <i val="0"/>
        <strike val="0"/>
        <color rgb="FFFF0000"/>
      </font>
    </dxf>
    <dxf>
      <font>
        <b/>
        <i val="0"/>
        <strike val="0"/>
        <color rgb="FFFF0000"/>
      </font>
    </dxf>
    <dxf>
      <font>
        <b/>
        <i val="0"/>
        <strike val="0"/>
        <color rgb="FFFF0000"/>
      </font>
    </dxf>
    <dxf>
      <font>
        <b/>
        <i val="0"/>
        <strike val="0"/>
        <color rgb="FFFF0000"/>
      </font>
    </dxf>
    <dxf>
      <font>
        <b/>
        <i val="0"/>
      </font>
    </dxf>
    <dxf>
      <font>
        <b/>
        <i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
      <font>
        <b/>
        <i val="0"/>
        <strike val="0"/>
        <color rgb="FFFF000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主题​​">
  <a:themeElements>
    <a:clrScheme name="Office">
      <a:dk1>
        <a:sysClr val="windowText" lastClr="000000"/>
      </a:dk1>
      <a:lt1>
        <a:sysClr val="window" lastClr="CCE8C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4.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5.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I43"/>
  <sheetViews>
    <sheetView tabSelected="1" workbookViewId="0">
      <selection activeCell="D47" sqref="D47"/>
    </sheetView>
  </sheetViews>
  <sheetFormatPr baseColWidth="10" defaultColWidth="10.83203125" defaultRowHeight="13"/>
  <cols>
    <col min="1" max="2" width="10.83203125" style="16"/>
    <col min="3" max="3" width="18.83203125" style="16" customWidth="1"/>
    <col min="4" max="4" width="18" style="16" customWidth="1"/>
    <col min="5" max="5" width="21" style="16" customWidth="1"/>
    <col min="6" max="6" width="17.6640625" style="16" customWidth="1"/>
    <col min="7" max="7" width="14.5" style="16" customWidth="1"/>
    <col min="8" max="16384" width="10.83203125" style="16"/>
  </cols>
  <sheetData>
    <row r="1" spans="1:35">
      <c r="A1" s="82" t="s">
        <v>0</v>
      </c>
      <c r="B1" s="82"/>
      <c r="C1" s="82"/>
      <c r="D1" s="82"/>
      <c r="E1" s="82"/>
      <c r="F1" s="82"/>
      <c r="G1" s="82"/>
    </row>
    <row r="3" spans="1:35">
      <c r="A3" s="83"/>
      <c r="B3" s="63" t="s">
        <v>1</v>
      </c>
      <c r="C3" s="64" t="s">
        <v>2</v>
      </c>
      <c r="D3" s="64" t="s">
        <v>3</v>
      </c>
      <c r="E3" s="64" t="s">
        <v>4</v>
      </c>
      <c r="F3" s="64" t="s">
        <v>5</v>
      </c>
      <c r="G3" s="64" t="s">
        <v>6</v>
      </c>
      <c r="H3" s="89" t="s">
        <v>7</v>
      </c>
      <c r="I3" s="90"/>
      <c r="J3" s="90"/>
      <c r="K3" s="90"/>
      <c r="L3" s="90"/>
      <c r="M3" s="90"/>
      <c r="N3" s="90"/>
      <c r="O3" s="90"/>
      <c r="P3" s="90"/>
      <c r="Q3" s="90"/>
      <c r="R3" s="90"/>
      <c r="S3" s="90"/>
      <c r="T3" s="90"/>
      <c r="U3" s="90"/>
      <c r="V3" s="89" t="s">
        <v>8</v>
      </c>
      <c r="W3" s="90"/>
      <c r="X3" s="90"/>
      <c r="Y3" s="90"/>
      <c r="Z3" s="90"/>
      <c r="AA3" s="90"/>
      <c r="AB3" s="90"/>
      <c r="AC3" s="90"/>
      <c r="AD3" s="90"/>
      <c r="AE3" s="90"/>
      <c r="AF3" s="90"/>
      <c r="AG3" s="90"/>
      <c r="AH3" s="90"/>
      <c r="AI3" s="90"/>
    </row>
    <row r="4" spans="1:35">
      <c r="A4" s="84"/>
      <c r="B4" s="65" t="s">
        <v>9</v>
      </c>
      <c r="C4" s="66" t="s">
        <v>10</v>
      </c>
      <c r="D4" s="66" t="s">
        <v>11</v>
      </c>
      <c r="E4" s="66" t="s">
        <v>12</v>
      </c>
      <c r="F4" s="67" t="s">
        <v>13</v>
      </c>
      <c r="G4" s="66" t="s">
        <v>14</v>
      </c>
      <c r="H4" s="91"/>
      <c r="I4" s="92"/>
      <c r="J4" s="92"/>
      <c r="K4" s="92"/>
      <c r="L4" s="92"/>
      <c r="M4" s="92"/>
      <c r="N4" s="92"/>
      <c r="O4" s="92"/>
      <c r="P4" s="92"/>
      <c r="Q4" s="92"/>
      <c r="R4" s="92"/>
      <c r="S4" s="92"/>
      <c r="T4" s="92"/>
      <c r="U4" s="92"/>
      <c r="V4" s="91"/>
      <c r="W4" s="92"/>
      <c r="X4" s="92"/>
      <c r="Y4" s="92"/>
      <c r="Z4" s="92"/>
      <c r="AA4" s="92"/>
      <c r="AB4" s="92"/>
      <c r="AC4" s="92"/>
      <c r="AD4" s="92"/>
      <c r="AE4" s="92"/>
      <c r="AF4" s="92"/>
      <c r="AG4" s="92"/>
      <c r="AH4" s="92"/>
      <c r="AI4" s="92"/>
    </row>
    <row r="5" spans="1:35">
      <c r="A5" s="84"/>
      <c r="B5" s="65" t="s">
        <v>15</v>
      </c>
      <c r="C5" s="67" t="s">
        <v>16</v>
      </c>
      <c r="D5" s="67" t="s">
        <v>17</v>
      </c>
      <c r="E5" s="67" t="s">
        <v>18</v>
      </c>
      <c r="F5" s="67" t="s">
        <v>19</v>
      </c>
      <c r="G5" s="67" t="s">
        <v>20</v>
      </c>
      <c r="H5" s="93"/>
      <c r="I5" s="94"/>
      <c r="J5" s="94"/>
      <c r="K5" s="94"/>
      <c r="L5" s="94"/>
      <c r="M5" s="94"/>
      <c r="N5" s="94"/>
      <c r="O5" s="94"/>
      <c r="P5" s="94"/>
      <c r="Q5" s="94"/>
      <c r="R5" s="94"/>
      <c r="S5" s="94"/>
      <c r="T5" s="94"/>
      <c r="U5" s="94"/>
      <c r="V5" s="93"/>
      <c r="W5" s="94"/>
      <c r="X5" s="94"/>
      <c r="Y5" s="94"/>
      <c r="Z5" s="94"/>
      <c r="AA5" s="94"/>
      <c r="AB5" s="94"/>
      <c r="AC5" s="94"/>
      <c r="AD5" s="94"/>
      <c r="AE5" s="94"/>
      <c r="AF5" s="94"/>
      <c r="AG5" s="94"/>
      <c r="AH5" s="94"/>
      <c r="AI5" s="94"/>
    </row>
    <row r="6" spans="1:35">
      <c r="A6" s="85"/>
      <c r="B6" s="68" t="s">
        <v>21</v>
      </c>
      <c r="C6" s="69">
        <v>253075</v>
      </c>
      <c r="D6" s="69">
        <v>601648</v>
      </c>
      <c r="E6" s="69">
        <v>1473246</v>
      </c>
      <c r="F6" s="69">
        <v>3415180</v>
      </c>
      <c r="G6" s="69">
        <v>4116836</v>
      </c>
      <c r="H6" s="32" t="s">
        <v>22</v>
      </c>
      <c r="I6" s="20" t="s">
        <v>23</v>
      </c>
      <c r="J6" s="20" t="s">
        <v>24</v>
      </c>
      <c r="K6" s="20" t="s">
        <v>25</v>
      </c>
      <c r="L6" s="20" t="s">
        <v>26</v>
      </c>
      <c r="M6" s="20" t="s">
        <v>27</v>
      </c>
      <c r="N6" s="20" t="s">
        <v>28</v>
      </c>
      <c r="O6" s="20" t="s">
        <v>29</v>
      </c>
      <c r="P6" s="20" t="s">
        <v>30</v>
      </c>
      <c r="Q6" s="20" t="s">
        <v>31</v>
      </c>
      <c r="R6" s="20" t="s">
        <v>32</v>
      </c>
      <c r="S6" s="20" t="s">
        <v>33</v>
      </c>
      <c r="T6" s="20" t="s">
        <v>34</v>
      </c>
      <c r="U6" s="20" t="s">
        <v>35</v>
      </c>
      <c r="V6" s="32" t="s">
        <v>36</v>
      </c>
      <c r="W6" s="20" t="s">
        <v>37</v>
      </c>
      <c r="X6" s="20" t="s">
        <v>38</v>
      </c>
      <c r="Y6" s="20" t="s">
        <v>39</v>
      </c>
      <c r="Z6" s="20" t="s">
        <v>40</v>
      </c>
      <c r="AA6" s="20" t="s">
        <v>41</v>
      </c>
      <c r="AB6" s="20" t="s">
        <v>42</v>
      </c>
      <c r="AC6" s="20" t="s">
        <v>43</v>
      </c>
      <c r="AD6" s="20" t="s">
        <v>44</v>
      </c>
      <c r="AE6" s="20" t="s">
        <v>45</v>
      </c>
      <c r="AF6" s="20" t="s">
        <v>46</v>
      </c>
      <c r="AG6" s="20" t="s">
        <v>47</v>
      </c>
      <c r="AH6" s="20" t="s">
        <v>48</v>
      </c>
      <c r="AI6" s="20" t="s">
        <v>49</v>
      </c>
    </row>
    <row r="7" spans="1:35">
      <c r="A7" s="86" t="s">
        <v>50</v>
      </c>
      <c r="B7" s="51" t="s">
        <v>51</v>
      </c>
      <c r="C7" s="52" t="s">
        <v>52</v>
      </c>
      <c r="D7" s="52" t="s">
        <v>53</v>
      </c>
      <c r="E7" s="52" t="s">
        <v>54</v>
      </c>
      <c r="F7" s="52" t="s">
        <v>55</v>
      </c>
      <c r="G7" s="52" t="s">
        <v>56</v>
      </c>
      <c r="H7" s="70">
        <v>0.2</v>
      </c>
      <c r="I7" s="73">
        <v>0.5</v>
      </c>
      <c r="J7" s="73">
        <v>1.25</v>
      </c>
      <c r="K7" s="73">
        <v>1</v>
      </c>
      <c r="L7" s="73">
        <v>0.25</v>
      </c>
      <c r="M7" s="73">
        <v>1</v>
      </c>
      <c r="N7" s="73">
        <v>2.5</v>
      </c>
      <c r="O7" s="73">
        <v>2</v>
      </c>
      <c r="P7" s="73">
        <v>1.25</v>
      </c>
      <c r="Q7" s="73" t="s">
        <v>57</v>
      </c>
      <c r="R7" s="73">
        <v>0.5</v>
      </c>
      <c r="S7" s="73" t="s">
        <v>58</v>
      </c>
      <c r="T7" s="73" t="s">
        <v>57</v>
      </c>
      <c r="U7" s="73" t="s">
        <v>59</v>
      </c>
      <c r="V7" s="76" t="s">
        <v>60</v>
      </c>
      <c r="W7" s="77" t="s">
        <v>60</v>
      </c>
      <c r="X7" s="77" t="s">
        <v>60</v>
      </c>
      <c r="Y7" s="77" t="s">
        <v>60</v>
      </c>
      <c r="Z7" s="77" t="s">
        <v>60</v>
      </c>
      <c r="AA7" s="77" t="s">
        <v>60</v>
      </c>
      <c r="AB7" s="77" t="s">
        <v>60</v>
      </c>
      <c r="AC7" s="77" t="s">
        <v>60</v>
      </c>
      <c r="AD7" s="77" t="s">
        <v>60</v>
      </c>
      <c r="AE7" s="77" t="s">
        <v>60</v>
      </c>
      <c r="AF7" s="77" t="s">
        <v>60</v>
      </c>
      <c r="AG7" s="77" t="s">
        <v>60</v>
      </c>
      <c r="AH7" s="77" t="s">
        <v>60</v>
      </c>
      <c r="AI7" s="77" t="s">
        <v>60</v>
      </c>
    </row>
    <row r="8" spans="1:35">
      <c r="A8" s="87"/>
      <c r="B8" s="55" t="s">
        <v>61</v>
      </c>
      <c r="C8" s="56" t="s">
        <v>62</v>
      </c>
      <c r="D8" s="56" t="s">
        <v>63</v>
      </c>
      <c r="E8" s="56" t="s">
        <v>64</v>
      </c>
      <c r="F8" s="56" t="s">
        <v>65</v>
      </c>
      <c r="G8" s="56" t="s">
        <v>56</v>
      </c>
      <c r="H8" s="71" t="s">
        <v>66</v>
      </c>
      <c r="I8" s="74">
        <v>1</v>
      </c>
      <c r="J8" s="74">
        <v>1.25</v>
      </c>
      <c r="K8" s="74">
        <v>1</v>
      </c>
      <c r="L8" s="74">
        <v>0.25</v>
      </c>
      <c r="M8" s="74" t="s">
        <v>67</v>
      </c>
      <c r="N8" s="74" t="s">
        <v>68</v>
      </c>
      <c r="O8" s="74">
        <v>16</v>
      </c>
      <c r="P8" s="74" t="s">
        <v>69</v>
      </c>
      <c r="Q8" s="74" t="s">
        <v>57</v>
      </c>
      <c r="R8" s="74">
        <v>2</v>
      </c>
      <c r="S8" s="74" t="s">
        <v>58</v>
      </c>
      <c r="T8" s="74" t="s">
        <v>57</v>
      </c>
      <c r="U8" s="74" t="s">
        <v>59</v>
      </c>
      <c r="V8" s="78" t="s">
        <v>60</v>
      </c>
      <c r="W8" s="79" t="s">
        <v>60</v>
      </c>
      <c r="X8" s="79" t="s">
        <v>60</v>
      </c>
      <c r="Y8" s="79" t="s">
        <v>60</v>
      </c>
      <c r="Z8" s="79" t="s">
        <v>60</v>
      </c>
      <c r="AA8" s="79" t="s">
        <v>70</v>
      </c>
      <c r="AB8" s="79" t="s">
        <v>70</v>
      </c>
      <c r="AC8" s="79" t="s">
        <v>70</v>
      </c>
      <c r="AD8" s="79" t="s">
        <v>60</v>
      </c>
      <c r="AE8" s="79" t="s">
        <v>60</v>
      </c>
      <c r="AF8" s="79" t="s">
        <v>70</v>
      </c>
      <c r="AG8" s="79" t="s">
        <v>60</v>
      </c>
      <c r="AH8" s="79" t="s">
        <v>60</v>
      </c>
      <c r="AI8" s="79" t="s">
        <v>60</v>
      </c>
    </row>
    <row r="9" spans="1:35">
      <c r="A9" s="87"/>
      <c r="B9" s="55" t="s">
        <v>71</v>
      </c>
      <c r="C9" s="56" t="s">
        <v>72</v>
      </c>
      <c r="D9" s="56" t="s">
        <v>73</v>
      </c>
      <c r="E9" s="56" t="s">
        <v>74</v>
      </c>
      <c r="F9" s="56" t="s">
        <v>75</v>
      </c>
      <c r="G9" s="56" t="s">
        <v>56</v>
      </c>
      <c r="H9" s="37">
        <v>2</v>
      </c>
      <c r="I9" s="74">
        <v>0.5</v>
      </c>
      <c r="J9" s="74">
        <v>1.25</v>
      </c>
      <c r="K9" s="74">
        <v>1</v>
      </c>
      <c r="L9" s="74">
        <v>0.25</v>
      </c>
      <c r="M9" s="74" t="s">
        <v>67</v>
      </c>
      <c r="N9" s="74" t="s">
        <v>68</v>
      </c>
      <c r="O9" s="74" t="s">
        <v>67</v>
      </c>
      <c r="P9" s="74">
        <v>1.25</v>
      </c>
      <c r="Q9" s="74" t="s">
        <v>57</v>
      </c>
      <c r="R9" s="74">
        <v>0.5</v>
      </c>
      <c r="S9" s="74" t="s">
        <v>58</v>
      </c>
      <c r="T9" s="74" t="s">
        <v>57</v>
      </c>
      <c r="U9" s="74">
        <v>900</v>
      </c>
      <c r="V9" s="78" t="s">
        <v>70</v>
      </c>
      <c r="W9" s="79" t="s">
        <v>60</v>
      </c>
      <c r="X9" s="79" t="s">
        <v>60</v>
      </c>
      <c r="Y9" s="79" t="s">
        <v>60</v>
      </c>
      <c r="Z9" s="79" t="s">
        <v>60</v>
      </c>
      <c r="AA9" s="79" t="s">
        <v>70</v>
      </c>
      <c r="AB9" s="79" t="s">
        <v>70</v>
      </c>
      <c r="AC9" s="79" t="s">
        <v>70</v>
      </c>
      <c r="AD9" s="79" t="s">
        <v>60</v>
      </c>
      <c r="AE9" s="79" t="s">
        <v>60</v>
      </c>
      <c r="AF9" s="79" t="s">
        <v>60</v>
      </c>
      <c r="AG9" s="79" t="s">
        <v>60</v>
      </c>
      <c r="AH9" s="79" t="s">
        <v>60</v>
      </c>
      <c r="AI9" s="79" t="s">
        <v>70</v>
      </c>
    </row>
    <row r="10" spans="1:35">
      <c r="A10" s="87"/>
      <c r="B10" s="55" t="s">
        <v>76</v>
      </c>
      <c r="C10" s="56" t="s">
        <v>77</v>
      </c>
      <c r="D10" s="56" t="s">
        <v>78</v>
      </c>
      <c r="E10" s="56" t="s">
        <v>79</v>
      </c>
      <c r="F10" s="56" t="s">
        <v>80</v>
      </c>
      <c r="G10" s="56" t="s">
        <v>81</v>
      </c>
      <c r="H10" s="37">
        <v>2</v>
      </c>
      <c r="I10" s="74">
        <v>4</v>
      </c>
      <c r="J10" s="74">
        <v>2.5</v>
      </c>
      <c r="K10" s="74">
        <v>1</v>
      </c>
      <c r="L10" s="74">
        <v>0.5</v>
      </c>
      <c r="M10" s="74" t="s">
        <v>67</v>
      </c>
      <c r="N10" s="74" t="s">
        <v>68</v>
      </c>
      <c r="O10" s="74">
        <v>4</v>
      </c>
      <c r="P10" s="74">
        <v>1.25</v>
      </c>
      <c r="Q10" s="74">
        <v>16</v>
      </c>
      <c r="R10" s="74">
        <v>2</v>
      </c>
      <c r="S10" s="74">
        <v>0.12</v>
      </c>
      <c r="T10" s="74">
        <v>8</v>
      </c>
      <c r="U10" s="74">
        <v>900</v>
      </c>
      <c r="V10" s="78" t="s">
        <v>70</v>
      </c>
      <c r="W10" s="79" t="s">
        <v>70</v>
      </c>
      <c r="X10" s="79" t="s">
        <v>60</v>
      </c>
      <c r="Y10" s="79" t="s">
        <v>60</v>
      </c>
      <c r="Z10" s="79" t="s">
        <v>60</v>
      </c>
      <c r="AA10" s="79" t="s">
        <v>70</v>
      </c>
      <c r="AB10" s="79" t="s">
        <v>70</v>
      </c>
      <c r="AC10" s="79" t="s">
        <v>70</v>
      </c>
      <c r="AD10" s="79" t="s">
        <v>60</v>
      </c>
      <c r="AE10" s="79" t="s">
        <v>70</v>
      </c>
      <c r="AF10" s="79" t="s">
        <v>70</v>
      </c>
      <c r="AG10" s="79" t="s">
        <v>60</v>
      </c>
      <c r="AH10" s="79" t="s">
        <v>70</v>
      </c>
      <c r="AI10" s="79" t="s">
        <v>70</v>
      </c>
    </row>
    <row r="11" spans="1:35">
      <c r="A11" s="87"/>
      <c r="B11" s="55" t="s">
        <v>82</v>
      </c>
      <c r="C11" s="56" t="s">
        <v>83</v>
      </c>
      <c r="D11" s="56" t="s">
        <v>84</v>
      </c>
      <c r="E11" s="56" t="s">
        <v>85</v>
      </c>
      <c r="F11" s="56" t="s">
        <v>86</v>
      </c>
      <c r="G11" s="56" t="s">
        <v>87</v>
      </c>
      <c r="H11" s="37">
        <v>2</v>
      </c>
      <c r="I11" s="74">
        <v>0.5</v>
      </c>
      <c r="J11" s="74">
        <v>1.25</v>
      </c>
      <c r="K11" s="74">
        <v>1</v>
      </c>
      <c r="L11" s="74">
        <v>0.25</v>
      </c>
      <c r="M11" s="74" t="s">
        <v>67</v>
      </c>
      <c r="N11" s="74" t="s">
        <v>68</v>
      </c>
      <c r="O11" s="74">
        <v>4</v>
      </c>
      <c r="P11" s="74">
        <v>1.25</v>
      </c>
      <c r="Q11" s="74" t="s">
        <v>57</v>
      </c>
      <c r="R11" s="74">
        <v>0.5</v>
      </c>
      <c r="S11" s="74" t="s">
        <v>58</v>
      </c>
      <c r="T11" s="74" t="s">
        <v>57</v>
      </c>
      <c r="U11" s="74">
        <v>900</v>
      </c>
      <c r="V11" s="78" t="s">
        <v>70</v>
      </c>
      <c r="W11" s="79" t="s">
        <v>60</v>
      </c>
      <c r="X11" s="79" t="s">
        <v>60</v>
      </c>
      <c r="Y11" s="79" t="s">
        <v>60</v>
      </c>
      <c r="Z11" s="79" t="s">
        <v>60</v>
      </c>
      <c r="AA11" s="79" t="s">
        <v>70</v>
      </c>
      <c r="AB11" s="79" t="s">
        <v>70</v>
      </c>
      <c r="AC11" s="79" t="s">
        <v>70</v>
      </c>
      <c r="AD11" s="79" t="s">
        <v>60</v>
      </c>
      <c r="AE11" s="79" t="s">
        <v>60</v>
      </c>
      <c r="AF11" s="79" t="s">
        <v>60</v>
      </c>
      <c r="AG11" s="79" t="s">
        <v>60</v>
      </c>
      <c r="AH11" s="79" t="s">
        <v>60</v>
      </c>
      <c r="AI11" s="79" t="s">
        <v>70</v>
      </c>
    </row>
    <row r="12" spans="1:35">
      <c r="A12" s="87"/>
      <c r="B12" s="55" t="s">
        <v>88</v>
      </c>
      <c r="C12" s="56" t="s">
        <v>89</v>
      </c>
      <c r="D12" s="56" t="s">
        <v>90</v>
      </c>
      <c r="E12" s="56" t="s">
        <v>91</v>
      </c>
      <c r="F12" s="56" t="s">
        <v>92</v>
      </c>
      <c r="G12" s="56" t="s">
        <v>93</v>
      </c>
      <c r="H12" s="71" t="s">
        <v>94</v>
      </c>
      <c r="I12" s="74">
        <v>2</v>
      </c>
      <c r="J12" s="74">
        <v>5</v>
      </c>
      <c r="K12" s="74">
        <v>8</v>
      </c>
      <c r="L12" s="74">
        <v>0.5</v>
      </c>
      <c r="M12" s="74" t="s">
        <v>67</v>
      </c>
      <c r="N12" s="74" t="s">
        <v>68</v>
      </c>
      <c r="O12" s="74" t="s">
        <v>67</v>
      </c>
      <c r="P12" s="74">
        <v>1.25</v>
      </c>
      <c r="Q12" s="74">
        <v>1</v>
      </c>
      <c r="R12" s="74">
        <v>1</v>
      </c>
      <c r="S12" s="74" t="s">
        <v>58</v>
      </c>
      <c r="T12" s="74">
        <v>2</v>
      </c>
      <c r="U12" s="74" t="s">
        <v>59</v>
      </c>
      <c r="V12" s="78" t="s">
        <v>70</v>
      </c>
      <c r="W12" s="79" t="s">
        <v>60</v>
      </c>
      <c r="X12" s="79" t="s">
        <v>60</v>
      </c>
      <c r="Y12" s="79" t="s">
        <v>70</v>
      </c>
      <c r="Z12" s="79" t="s">
        <v>60</v>
      </c>
      <c r="AA12" s="79" t="s">
        <v>70</v>
      </c>
      <c r="AB12" s="79" t="s">
        <v>70</v>
      </c>
      <c r="AC12" s="79" t="s">
        <v>70</v>
      </c>
      <c r="AD12" s="79" t="s">
        <v>60</v>
      </c>
      <c r="AE12" s="79" t="s">
        <v>60</v>
      </c>
      <c r="AF12" s="79" t="s">
        <v>60</v>
      </c>
      <c r="AG12" s="79" t="s">
        <v>60</v>
      </c>
      <c r="AH12" s="79" t="s">
        <v>60</v>
      </c>
      <c r="AI12" s="79" t="s">
        <v>60</v>
      </c>
    </row>
    <row r="13" spans="1:35">
      <c r="A13" s="87"/>
      <c r="B13" s="55" t="s">
        <v>95</v>
      </c>
      <c r="C13" s="56" t="s">
        <v>96</v>
      </c>
      <c r="D13" s="56" t="s">
        <v>97</v>
      </c>
      <c r="E13" s="56" t="s">
        <v>98</v>
      </c>
      <c r="F13" s="56" t="s">
        <v>99</v>
      </c>
      <c r="G13" s="56" t="s">
        <v>100</v>
      </c>
      <c r="H13" s="71" t="s">
        <v>94</v>
      </c>
      <c r="I13" s="74">
        <v>1</v>
      </c>
      <c r="J13" s="74">
        <v>1.25</v>
      </c>
      <c r="K13" s="74">
        <v>1</v>
      </c>
      <c r="L13" s="74">
        <v>0.25</v>
      </c>
      <c r="M13" s="74" t="s">
        <v>67</v>
      </c>
      <c r="N13" s="74" t="s">
        <v>68</v>
      </c>
      <c r="O13" s="74" t="s">
        <v>67</v>
      </c>
      <c r="P13" s="74" t="s">
        <v>69</v>
      </c>
      <c r="Q13" s="74" t="s">
        <v>57</v>
      </c>
      <c r="R13" s="74">
        <v>0.5</v>
      </c>
      <c r="S13" s="74" t="s">
        <v>58</v>
      </c>
      <c r="T13" s="74" t="s">
        <v>57</v>
      </c>
      <c r="U13" s="74" t="s">
        <v>59</v>
      </c>
      <c r="V13" s="78" t="s">
        <v>70</v>
      </c>
      <c r="W13" s="79" t="s">
        <v>60</v>
      </c>
      <c r="X13" s="79" t="s">
        <v>60</v>
      </c>
      <c r="Y13" s="79" t="s">
        <v>60</v>
      </c>
      <c r="Z13" s="79" t="s">
        <v>60</v>
      </c>
      <c r="AA13" s="79" t="s">
        <v>70</v>
      </c>
      <c r="AB13" s="79" t="s">
        <v>70</v>
      </c>
      <c r="AC13" s="79" t="s">
        <v>70</v>
      </c>
      <c r="AD13" s="79" t="s">
        <v>60</v>
      </c>
      <c r="AE13" s="79" t="s">
        <v>60</v>
      </c>
      <c r="AF13" s="79" t="s">
        <v>60</v>
      </c>
      <c r="AG13" s="79" t="s">
        <v>60</v>
      </c>
      <c r="AH13" s="79" t="s">
        <v>60</v>
      </c>
      <c r="AI13" s="79" t="s">
        <v>60</v>
      </c>
    </row>
    <row r="14" spans="1:35">
      <c r="A14" s="87"/>
      <c r="B14" s="55" t="s">
        <v>101</v>
      </c>
      <c r="C14" s="56" t="s">
        <v>102</v>
      </c>
      <c r="D14" s="56" t="s">
        <v>103</v>
      </c>
      <c r="E14" s="56" t="s">
        <v>104</v>
      </c>
      <c r="F14" s="56" t="s">
        <v>105</v>
      </c>
      <c r="G14" s="56" t="s">
        <v>106</v>
      </c>
      <c r="H14" s="71">
        <v>1</v>
      </c>
      <c r="I14" s="74">
        <v>0.5</v>
      </c>
      <c r="J14" s="74">
        <v>1.25</v>
      </c>
      <c r="K14" s="74">
        <v>1</v>
      </c>
      <c r="L14" s="74">
        <v>0.25</v>
      </c>
      <c r="M14" s="74" t="s">
        <v>67</v>
      </c>
      <c r="N14" s="74" t="s">
        <v>68</v>
      </c>
      <c r="O14" s="74">
        <v>4</v>
      </c>
      <c r="P14" s="74">
        <v>1.25</v>
      </c>
      <c r="Q14" s="74" t="s">
        <v>57</v>
      </c>
      <c r="R14" s="74">
        <v>0.5</v>
      </c>
      <c r="S14" s="74" t="s">
        <v>58</v>
      </c>
      <c r="T14" s="74" t="s">
        <v>57</v>
      </c>
      <c r="U14" s="74">
        <v>300</v>
      </c>
      <c r="V14" s="78" t="s">
        <v>70</v>
      </c>
      <c r="W14" s="79" t="s">
        <v>60</v>
      </c>
      <c r="X14" s="79" t="s">
        <v>60</v>
      </c>
      <c r="Y14" s="79" t="s">
        <v>60</v>
      </c>
      <c r="Z14" s="79" t="s">
        <v>60</v>
      </c>
      <c r="AA14" s="79" t="s">
        <v>70</v>
      </c>
      <c r="AB14" s="79" t="s">
        <v>70</v>
      </c>
      <c r="AC14" s="79" t="s">
        <v>70</v>
      </c>
      <c r="AD14" s="79" t="s">
        <v>60</v>
      </c>
      <c r="AE14" s="79" t="s">
        <v>60</v>
      </c>
      <c r="AF14" s="79" t="s">
        <v>60</v>
      </c>
      <c r="AG14" s="79" t="s">
        <v>60</v>
      </c>
      <c r="AH14" s="79" t="s">
        <v>60</v>
      </c>
      <c r="AI14" s="79" t="s">
        <v>70</v>
      </c>
    </row>
    <row r="15" spans="1:35">
      <c r="A15" s="87"/>
      <c r="B15" s="55" t="s">
        <v>107</v>
      </c>
      <c r="C15" s="56" t="s">
        <v>108</v>
      </c>
      <c r="D15" s="56" t="s">
        <v>109</v>
      </c>
      <c r="E15" s="56" t="s">
        <v>110</v>
      </c>
      <c r="F15" s="56" t="s">
        <v>111</v>
      </c>
      <c r="G15" s="56" t="s">
        <v>112</v>
      </c>
      <c r="H15" s="71">
        <v>1</v>
      </c>
      <c r="I15" s="74">
        <v>4</v>
      </c>
      <c r="J15" s="74">
        <v>1.25</v>
      </c>
      <c r="K15" s="74">
        <v>16</v>
      </c>
      <c r="L15" s="74">
        <v>1</v>
      </c>
      <c r="M15" s="74" t="s">
        <v>67</v>
      </c>
      <c r="N15" s="74" t="s">
        <v>68</v>
      </c>
      <c r="O15" s="74">
        <v>16</v>
      </c>
      <c r="P15" s="74" t="s">
        <v>69</v>
      </c>
      <c r="Q15" s="74">
        <v>2.5</v>
      </c>
      <c r="R15" s="74">
        <v>16</v>
      </c>
      <c r="S15" s="74">
        <v>1</v>
      </c>
      <c r="T15" s="74" t="s">
        <v>57</v>
      </c>
      <c r="U15" s="74">
        <v>900</v>
      </c>
      <c r="V15" s="78" t="s">
        <v>70</v>
      </c>
      <c r="W15" s="79" t="s">
        <v>70</v>
      </c>
      <c r="X15" s="79" t="s">
        <v>60</v>
      </c>
      <c r="Y15" s="79" t="s">
        <v>70</v>
      </c>
      <c r="Z15" s="79" t="s">
        <v>60</v>
      </c>
      <c r="AA15" s="79" t="s">
        <v>70</v>
      </c>
      <c r="AB15" s="79" t="s">
        <v>70</v>
      </c>
      <c r="AC15" s="79" t="s">
        <v>70</v>
      </c>
      <c r="AD15" s="79" t="s">
        <v>60</v>
      </c>
      <c r="AE15" s="79" t="s">
        <v>60</v>
      </c>
      <c r="AF15" s="79" t="s">
        <v>60</v>
      </c>
      <c r="AG15" s="79" t="s">
        <v>60</v>
      </c>
      <c r="AH15" s="79" t="s">
        <v>60</v>
      </c>
      <c r="AI15" s="79" t="s">
        <v>70</v>
      </c>
    </row>
    <row r="16" spans="1:35">
      <c r="A16" s="87"/>
      <c r="B16" s="55" t="s">
        <v>113</v>
      </c>
      <c r="C16" s="56" t="s">
        <v>114</v>
      </c>
      <c r="D16" s="56" t="s">
        <v>115</v>
      </c>
      <c r="E16" s="56" t="s">
        <v>116</v>
      </c>
      <c r="F16" s="56" t="s">
        <v>117</v>
      </c>
      <c r="G16" s="56" t="s">
        <v>118</v>
      </c>
      <c r="H16" s="71">
        <v>1</v>
      </c>
      <c r="I16" s="74">
        <v>1</v>
      </c>
      <c r="J16" s="74">
        <v>1.25</v>
      </c>
      <c r="K16" s="74">
        <v>1</v>
      </c>
      <c r="L16" s="74">
        <v>0.25</v>
      </c>
      <c r="M16" s="74" t="s">
        <v>67</v>
      </c>
      <c r="N16" s="74" t="s">
        <v>68</v>
      </c>
      <c r="O16" s="74">
        <v>2</v>
      </c>
      <c r="P16" s="74" t="s">
        <v>69</v>
      </c>
      <c r="Q16" s="74" t="s">
        <v>57</v>
      </c>
      <c r="R16" s="74">
        <v>0.5</v>
      </c>
      <c r="S16" s="74" t="s">
        <v>58</v>
      </c>
      <c r="T16" s="74" t="s">
        <v>57</v>
      </c>
      <c r="U16" s="74" t="s">
        <v>59</v>
      </c>
      <c r="V16" s="78" t="s">
        <v>70</v>
      </c>
      <c r="W16" s="79" t="s">
        <v>60</v>
      </c>
      <c r="X16" s="79" t="s">
        <v>60</v>
      </c>
      <c r="Y16" s="79" t="s">
        <v>60</v>
      </c>
      <c r="Z16" s="79" t="s">
        <v>60</v>
      </c>
      <c r="AA16" s="79" t="s">
        <v>70</v>
      </c>
      <c r="AB16" s="79" t="s">
        <v>70</v>
      </c>
      <c r="AC16" s="79" t="s">
        <v>70</v>
      </c>
      <c r="AD16" s="79" t="s">
        <v>60</v>
      </c>
      <c r="AE16" s="79" t="s">
        <v>60</v>
      </c>
      <c r="AF16" s="79" t="s">
        <v>60</v>
      </c>
      <c r="AG16" s="79" t="s">
        <v>60</v>
      </c>
      <c r="AH16" s="79" t="s">
        <v>60</v>
      </c>
      <c r="AI16" s="79" t="s">
        <v>60</v>
      </c>
    </row>
    <row r="17" spans="1:35">
      <c r="A17" s="87"/>
      <c r="B17" s="55" t="s">
        <v>119</v>
      </c>
      <c r="C17" s="56" t="s">
        <v>120</v>
      </c>
      <c r="D17" s="56" t="s">
        <v>121</v>
      </c>
      <c r="E17" s="56" t="s">
        <v>122</v>
      </c>
      <c r="F17" s="56" t="s">
        <v>123</v>
      </c>
      <c r="G17" s="56" t="s">
        <v>124</v>
      </c>
      <c r="H17" s="71">
        <v>4</v>
      </c>
      <c r="I17" s="74">
        <v>0.5</v>
      </c>
      <c r="J17" s="74">
        <v>2.5</v>
      </c>
      <c r="K17" s="74">
        <v>2</v>
      </c>
      <c r="L17" s="74">
        <v>0.25</v>
      </c>
      <c r="M17" s="74" t="s">
        <v>67</v>
      </c>
      <c r="N17" s="74" t="s">
        <v>68</v>
      </c>
      <c r="O17" s="74">
        <v>8</v>
      </c>
      <c r="P17" s="74" t="s">
        <v>69</v>
      </c>
      <c r="Q17" s="74" t="s">
        <v>57</v>
      </c>
      <c r="R17" s="74">
        <v>1</v>
      </c>
      <c r="S17" s="74" t="s">
        <v>58</v>
      </c>
      <c r="T17" s="74">
        <v>1</v>
      </c>
      <c r="U17" s="74" t="s">
        <v>59</v>
      </c>
      <c r="V17" s="78" t="s">
        <v>70</v>
      </c>
      <c r="W17" s="79" t="s">
        <v>60</v>
      </c>
      <c r="X17" s="79" t="s">
        <v>60</v>
      </c>
      <c r="Y17" s="79" t="s">
        <v>60</v>
      </c>
      <c r="Z17" s="79" t="s">
        <v>60</v>
      </c>
      <c r="AA17" s="79" t="s">
        <v>70</v>
      </c>
      <c r="AB17" s="79" t="s">
        <v>70</v>
      </c>
      <c r="AC17" s="79" t="s">
        <v>70</v>
      </c>
      <c r="AD17" s="79" t="s">
        <v>60</v>
      </c>
      <c r="AE17" s="79" t="s">
        <v>60</v>
      </c>
      <c r="AF17" s="79" t="s">
        <v>60</v>
      </c>
      <c r="AG17" s="79" t="s">
        <v>60</v>
      </c>
      <c r="AH17" s="79" t="s">
        <v>60</v>
      </c>
      <c r="AI17" s="79" t="s">
        <v>60</v>
      </c>
    </row>
    <row r="18" spans="1:35">
      <c r="A18" s="87"/>
      <c r="B18" s="55" t="s">
        <v>125</v>
      </c>
      <c r="C18" s="56" t="s">
        <v>126</v>
      </c>
      <c r="D18" s="56" t="s">
        <v>127</v>
      </c>
      <c r="E18" s="56" t="s">
        <v>128</v>
      </c>
      <c r="F18" s="56" t="s">
        <v>129</v>
      </c>
      <c r="G18" s="56" t="s">
        <v>128</v>
      </c>
      <c r="H18" s="71" t="s">
        <v>94</v>
      </c>
      <c r="I18" s="74">
        <v>2</v>
      </c>
      <c r="J18" s="74">
        <v>2.5</v>
      </c>
      <c r="K18" s="74">
        <v>2</v>
      </c>
      <c r="L18" s="74">
        <v>0.5</v>
      </c>
      <c r="M18" s="74" t="s">
        <v>67</v>
      </c>
      <c r="N18" s="74" t="s">
        <v>68</v>
      </c>
      <c r="O18" s="74">
        <v>16</v>
      </c>
      <c r="P18" s="74" t="s">
        <v>69</v>
      </c>
      <c r="Q18" s="74">
        <v>1</v>
      </c>
      <c r="R18" s="74">
        <v>1</v>
      </c>
      <c r="S18" s="74" t="s">
        <v>58</v>
      </c>
      <c r="T18" s="74">
        <v>4</v>
      </c>
      <c r="U18" s="74">
        <v>100</v>
      </c>
      <c r="V18" s="78" t="s">
        <v>70</v>
      </c>
      <c r="W18" s="79" t="s">
        <v>60</v>
      </c>
      <c r="X18" s="79" t="s">
        <v>60</v>
      </c>
      <c r="Y18" s="79" t="s">
        <v>60</v>
      </c>
      <c r="Z18" s="79" t="s">
        <v>60</v>
      </c>
      <c r="AA18" s="79" t="s">
        <v>70</v>
      </c>
      <c r="AB18" s="79" t="s">
        <v>70</v>
      </c>
      <c r="AC18" s="79" t="s">
        <v>70</v>
      </c>
      <c r="AD18" s="79" t="s">
        <v>60</v>
      </c>
      <c r="AE18" s="79" t="s">
        <v>60</v>
      </c>
      <c r="AF18" s="79" t="s">
        <v>60</v>
      </c>
      <c r="AG18" s="79" t="s">
        <v>60</v>
      </c>
      <c r="AH18" s="79" t="s">
        <v>70</v>
      </c>
      <c r="AI18" s="79" t="s">
        <v>60</v>
      </c>
    </row>
    <row r="19" spans="1:35">
      <c r="A19" s="87"/>
      <c r="B19" s="55" t="s">
        <v>130</v>
      </c>
      <c r="C19" s="56" t="s">
        <v>131</v>
      </c>
      <c r="D19" s="56" t="s">
        <v>132</v>
      </c>
      <c r="E19" s="56" t="s">
        <v>133</v>
      </c>
      <c r="F19" s="56" t="s">
        <v>134</v>
      </c>
      <c r="G19" s="56" t="s">
        <v>135</v>
      </c>
      <c r="H19" s="71" t="s">
        <v>94</v>
      </c>
      <c r="I19" s="74">
        <v>1</v>
      </c>
      <c r="J19" s="74">
        <v>1.25</v>
      </c>
      <c r="K19" s="74">
        <v>1</v>
      </c>
      <c r="L19" s="74">
        <v>0.25</v>
      </c>
      <c r="M19" s="74" t="s">
        <v>67</v>
      </c>
      <c r="N19" s="74" t="s">
        <v>68</v>
      </c>
      <c r="O19" s="74">
        <v>2</v>
      </c>
      <c r="P19" s="74" t="s">
        <v>69</v>
      </c>
      <c r="Q19" s="74" t="s">
        <v>57</v>
      </c>
      <c r="R19" s="74">
        <v>0.5</v>
      </c>
      <c r="S19" s="74" t="s">
        <v>58</v>
      </c>
      <c r="T19" s="74">
        <v>4</v>
      </c>
      <c r="U19" s="74" t="s">
        <v>59</v>
      </c>
      <c r="V19" s="78" t="s">
        <v>70</v>
      </c>
      <c r="W19" s="79" t="s">
        <v>60</v>
      </c>
      <c r="X19" s="79" t="s">
        <v>60</v>
      </c>
      <c r="Y19" s="79" t="s">
        <v>60</v>
      </c>
      <c r="Z19" s="79" t="s">
        <v>60</v>
      </c>
      <c r="AA19" s="79" t="s">
        <v>70</v>
      </c>
      <c r="AB19" s="79" t="s">
        <v>70</v>
      </c>
      <c r="AC19" s="79" t="s">
        <v>70</v>
      </c>
      <c r="AD19" s="79" t="s">
        <v>60</v>
      </c>
      <c r="AE19" s="79" t="s">
        <v>60</v>
      </c>
      <c r="AF19" s="79" t="s">
        <v>60</v>
      </c>
      <c r="AG19" s="79" t="s">
        <v>60</v>
      </c>
      <c r="AH19" s="79" t="s">
        <v>70</v>
      </c>
      <c r="AI19" s="79" t="s">
        <v>60</v>
      </c>
    </row>
    <row r="20" spans="1:35">
      <c r="A20" s="87"/>
      <c r="B20" s="55" t="s">
        <v>136</v>
      </c>
      <c r="C20" s="56" t="s">
        <v>137</v>
      </c>
      <c r="D20" s="56" t="s">
        <v>138</v>
      </c>
      <c r="E20" s="56" t="s">
        <v>139</v>
      </c>
      <c r="F20" s="56" t="s">
        <v>140</v>
      </c>
      <c r="G20" s="56" t="s">
        <v>141</v>
      </c>
      <c r="H20" s="71" t="s">
        <v>94</v>
      </c>
      <c r="I20" s="74">
        <v>1</v>
      </c>
      <c r="J20" s="74">
        <v>1.25</v>
      </c>
      <c r="K20" s="74">
        <v>1</v>
      </c>
      <c r="L20" s="74">
        <v>0.25</v>
      </c>
      <c r="M20" s="74" t="s">
        <v>67</v>
      </c>
      <c r="N20" s="74" t="s">
        <v>68</v>
      </c>
      <c r="O20" s="74">
        <v>2</v>
      </c>
      <c r="P20" s="74" t="s">
        <v>69</v>
      </c>
      <c r="Q20" s="74" t="s">
        <v>57</v>
      </c>
      <c r="R20" s="74">
        <v>0.5</v>
      </c>
      <c r="S20" s="74" t="s">
        <v>58</v>
      </c>
      <c r="T20" s="74">
        <v>4</v>
      </c>
      <c r="U20" s="74" t="s">
        <v>59</v>
      </c>
      <c r="V20" s="78" t="s">
        <v>70</v>
      </c>
      <c r="W20" s="79" t="s">
        <v>60</v>
      </c>
      <c r="X20" s="79" t="s">
        <v>60</v>
      </c>
      <c r="Y20" s="79" t="s">
        <v>60</v>
      </c>
      <c r="Z20" s="79" t="s">
        <v>60</v>
      </c>
      <c r="AA20" s="79" t="s">
        <v>70</v>
      </c>
      <c r="AB20" s="79" t="s">
        <v>70</v>
      </c>
      <c r="AC20" s="79" t="s">
        <v>70</v>
      </c>
      <c r="AD20" s="79" t="s">
        <v>60</v>
      </c>
      <c r="AE20" s="79" t="s">
        <v>60</v>
      </c>
      <c r="AF20" s="79" t="s">
        <v>60</v>
      </c>
      <c r="AG20" s="79" t="s">
        <v>60</v>
      </c>
      <c r="AH20" s="79" t="s">
        <v>70</v>
      </c>
      <c r="AI20" s="79" t="s">
        <v>60</v>
      </c>
    </row>
    <row r="21" spans="1:35">
      <c r="A21" s="87"/>
      <c r="B21" s="55" t="s">
        <v>142</v>
      </c>
      <c r="C21" s="56" t="s">
        <v>143</v>
      </c>
      <c r="D21" s="56" t="s">
        <v>144</v>
      </c>
      <c r="E21" s="56" t="s">
        <v>145</v>
      </c>
      <c r="F21" s="56" t="s">
        <v>146</v>
      </c>
      <c r="G21" s="56" t="s">
        <v>147</v>
      </c>
      <c r="H21" s="71" t="s">
        <v>94</v>
      </c>
      <c r="I21" s="74">
        <v>2</v>
      </c>
      <c r="J21" s="74">
        <v>2.5</v>
      </c>
      <c r="K21" s="74">
        <v>2</v>
      </c>
      <c r="L21" s="74">
        <v>0.5</v>
      </c>
      <c r="M21" s="74" t="s">
        <v>67</v>
      </c>
      <c r="N21" s="74" t="s">
        <v>68</v>
      </c>
      <c r="O21" s="74">
        <v>8</v>
      </c>
      <c r="P21" s="74" t="s">
        <v>69</v>
      </c>
      <c r="Q21" s="74" t="s">
        <v>57</v>
      </c>
      <c r="R21" s="74">
        <v>1</v>
      </c>
      <c r="S21" s="74" t="s">
        <v>58</v>
      </c>
      <c r="T21" s="74">
        <v>4</v>
      </c>
      <c r="U21" s="74" t="s">
        <v>59</v>
      </c>
      <c r="V21" s="78" t="s">
        <v>70</v>
      </c>
      <c r="W21" s="79" t="s">
        <v>60</v>
      </c>
      <c r="X21" s="79" t="s">
        <v>60</v>
      </c>
      <c r="Y21" s="79" t="s">
        <v>60</v>
      </c>
      <c r="Z21" s="79" t="s">
        <v>60</v>
      </c>
      <c r="AA21" s="79" t="s">
        <v>70</v>
      </c>
      <c r="AB21" s="79" t="s">
        <v>70</v>
      </c>
      <c r="AC21" s="79" t="s">
        <v>70</v>
      </c>
      <c r="AD21" s="79" t="s">
        <v>60</v>
      </c>
      <c r="AE21" s="79" t="s">
        <v>60</v>
      </c>
      <c r="AF21" s="79" t="s">
        <v>60</v>
      </c>
      <c r="AG21" s="79" t="s">
        <v>60</v>
      </c>
      <c r="AH21" s="79" t="s">
        <v>70</v>
      </c>
      <c r="AI21" s="79" t="s">
        <v>60</v>
      </c>
    </row>
    <row r="22" spans="1:35">
      <c r="A22" s="87"/>
      <c r="B22" s="55" t="s">
        <v>148</v>
      </c>
      <c r="C22" s="56" t="s">
        <v>149</v>
      </c>
      <c r="D22" s="56" t="s">
        <v>150</v>
      </c>
      <c r="E22" s="56" t="s">
        <v>151</v>
      </c>
      <c r="F22" s="56" t="s">
        <v>152</v>
      </c>
      <c r="G22" s="56" t="s">
        <v>153</v>
      </c>
      <c r="H22" s="71" t="s">
        <v>94</v>
      </c>
      <c r="I22" s="74">
        <v>2</v>
      </c>
      <c r="J22" s="74">
        <v>2.5</v>
      </c>
      <c r="K22" s="74">
        <v>2</v>
      </c>
      <c r="L22" s="74">
        <v>0.5</v>
      </c>
      <c r="M22" s="74" t="s">
        <v>67</v>
      </c>
      <c r="N22" s="74" t="s">
        <v>68</v>
      </c>
      <c r="O22" s="74">
        <v>8</v>
      </c>
      <c r="P22" s="74" t="s">
        <v>69</v>
      </c>
      <c r="Q22" s="74" t="s">
        <v>57</v>
      </c>
      <c r="R22" s="74">
        <v>1</v>
      </c>
      <c r="S22" s="74" t="s">
        <v>58</v>
      </c>
      <c r="T22" s="74">
        <v>4</v>
      </c>
      <c r="U22" s="74" t="s">
        <v>59</v>
      </c>
      <c r="V22" s="78" t="s">
        <v>70</v>
      </c>
      <c r="W22" s="79" t="s">
        <v>60</v>
      </c>
      <c r="X22" s="79" t="s">
        <v>60</v>
      </c>
      <c r="Y22" s="79" t="s">
        <v>60</v>
      </c>
      <c r="Z22" s="79" t="s">
        <v>60</v>
      </c>
      <c r="AA22" s="79" t="s">
        <v>70</v>
      </c>
      <c r="AB22" s="79" t="s">
        <v>70</v>
      </c>
      <c r="AC22" s="79" t="s">
        <v>70</v>
      </c>
      <c r="AD22" s="79" t="s">
        <v>60</v>
      </c>
      <c r="AE22" s="79" t="s">
        <v>60</v>
      </c>
      <c r="AF22" s="79" t="s">
        <v>60</v>
      </c>
      <c r="AG22" s="79" t="s">
        <v>60</v>
      </c>
      <c r="AH22" s="79" t="s">
        <v>70</v>
      </c>
      <c r="AI22" s="79" t="s">
        <v>60</v>
      </c>
    </row>
    <row r="23" spans="1:35">
      <c r="A23" s="87"/>
      <c r="B23" s="55" t="s">
        <v>154</v>
      </c>
      <c r="C23" s="56" t="s">
        <v>155</v>
      </c>
      <c r="D23" s="56" t="s">
        <v>156</v>
      </c>
      <c r="E23" s="56" t="s">
        <v>157</v>
      </c>
      <c r="F23" s="56" t="s">
        <v>158</v>
      </c>
      <c r="G23" s="56" t="s">
        <v>159</v>
      </c>
      <c r="H23" s="71" t="s">
        <v>94</v>
      </c>
      <c r="I23" s="74">
        <v>0.5</v>
      </c>
      <c r="J23" s="74">
        <v>2.5</v>
      </c>
      <c r="K23" s="74">
        <v>1</v>
      </c>
      <c r="L23" s="74">
        <v>0.25</v>
      </c>
      <c r="M23" s="74" t="s">
        <v>67</v>
      </c>
      <c r="N23" s="74" t="s">
        <v>68</v>
      </c>
      <c r="O23" s="74">
        <v>16</v>
      </c>
      <c r="P23" s="74" t="s">
        <v>69</v>
      </c>
      <c r="Q23" s="74" t="s">
        <v>57</v>
      </c>
      <c r="R23" s="74">
        <v>1</v>
      </c>
      <c r="S23" s="74" t="s">
        <v>58</v>
      </c>
      <c r="T23" s="74">
        <v>4</v>
      </c>
      <c r="U23" s="74" t="s">
        <v>59</v>
      </c>
      <c r="V23" s="78" t="s">
        <v>70</v>
      </c>
      <c r="W23" s="79" t="s">
        <v>60</v>
      </c>
      <c r="X23" s="79" t="s">
        <v>60</v>
      </c>
      <c r="Y23" s="79" t="s">
        <v>60</v>
      </c>
      <c r="Z23" s="79" t="s">
        <v>60</v>
      </c>
      <c r="AA23" s="79" t="s">
        <v>70</v>
      </c>
      <c r="AB23" s="79" t="s">
        <v>70</v>
      </c>
      <c r="AC23" s="79" t="s">
        <v>70</v>
      </c>
      <c r="AD23" s="79" t="s">
        <v>60</v>
      </c>
      <c r="AE23" s="79" t="s">
        <v>60</v>
      </c>
      <c r="AF23" s="79" t="s">
        <v>60</v>
      </c>
      <c r="AG23" s="79" t="s">
        <v>60</v>
      </c>
      <c r="AH23" s="79" t="s">
        <v>70</v>
      </c>
      <c r="AI23" s="79" t="s">
        <v>60</v>
      </c>
    </row>
    <row r="24" spans="1:35">
      <c r="A24" s="87"/>
      <c r="B24" s="55" t="s">
        <v>160</v>
      </c>
      <c r="C24" s="56" t="s">
        <v>161</v>
      </c>
      <c r="D24" s="56" t="s">
        <v>162</v>
      </c>
      <c r="E24" s="56" t="s">
        <v>163</v>
      </c>
      <c r="F24" s="56" t="s">
        <v>164</v>
      </c>
      <c r="G24" s="56" t="s">
        <v>165</v>
      </c>
      <c r="H24" s="71" t="s">
        <v>94</v>
      </c>
      <c r="I24" s="74">
        <v>1</v>
      </c>
      <c r="J24" s="74">
        <v>1.25</v>
      </c>
      <c r="K24" s="74">
        <v>1</v>
      </c>
      <c r="L24" s="74">
        <v>0.25</v>
      </c>
      <c r="M24" s="74" t="s">
        <v>67</v>
      </c>
      <c r="N24" s="74" t="s">
        <v>68</v>
      </c>
      <c r="O24" s="74">
        <v>4</v>
      </c>
      <c r="P24" s="74" t="s">
        <v>69</v>
      </c>
      <c r="Q24" s="74" t="s">
        <v>57</v>
      </c>
      <c r="R24" s="74">
        <v>0.5</v>
      </c>
      <c r="S24" s="74" t="s">
        <v>58</v>
      </c>
      <c r="T24" s="74">
        <v>4</v>
      </c>
      <c r="U24" s="74" t="s">
        <v>59</v>
      </c>
      <c r="V24" s="78" t="s">
        <v>70</v>
      </c>
      <c r="W24" s="79" t="s">
        <v>60</v>
      </c>
      <c r="X24" s="79" t="s">
        <v>60</v>
      </c>
      <c r="Y24" s="79" t="s">
        <v>60</v>
      </c>
      <c r="Z24" s="79" t="s">
        <v>60</v>
      </c>
      <c r="AA24" s="79" t="s">
        <v>70</v>
      </c>
      <c r="AB24" s="79" t="s">
        <v>70</v>
      </c>
      <c r="AC24" s="79" t="s">
        <v>70</v>
      </c>
      <c r="AD24" s="79" t="s">
        <v>60</v>
      </c>
      <c r="AE24" s="79" t="s">
        <v>60</v>
      </c>
      <c r="AF24" s="79" t="s">
        <v>60</v>
      </c>
      <c r="AG24" s="79" t="s">
        <v>60</v>
      </c>
      <c r="AH24" s="79" t="s">
        <v>70</v>
      </c>
      <c r="AI24" s="79" t="s">
        <v>60</v>
      </c>
    </row>
    <row r="25" spans="1:35">
      <c r="A25" s="87"/>
      <c r="B25" s="55" t="s">
        <v>166</v>
      </c>
      <c r="C25" s="56" t="s">
        <v>167</v>
      </c>
      <c r="D25" s="56" t="s">
        <v>168</v>
      </c>
      <c r="E25" s="56" t="s">
        <v>169</v>
      </c>
      <c r="F25" s="56" t="s">
        <v>170</v>
      </c>
      <c r="G25" s="56" t="s">
        <v>110</v>
      </c>
      <c r="H25" s="71" t="s">
        <v>94</v>
      </c>
      <c r="I25" s="74">
        <v>0.5</v>
      </c>
      <c r="J25" s="74">
        <v>1.25</v>
      </c>
      <c r="K25" s="74">
        <v>1</v>
      </c>
      <c r="L25" s="74">
        <v>0.25</v>
      </c>
      <c r="M25" s="74" t="s">
        <v>67</v>
      </c>
      <c r="N25" s="74" t="s">
        <v>68</v>
      </c>
      <c r="O25" s="74">
        <v>4</v>
      </c>
      <c r="P25" s="74">
        <v>1.25</v>
      </c>
      <c r="Q25" s="74">
        <v>2</v>
      </c>
      <c r="R25" s="74">
        <v>0.5</v>
      </c>
      <c r="S25" s="74" t="s">
        <v>58</v>
      </c>
      <c r="T25" s="74">
        <v>4</v>
      </c>
      <c r="U25" s="74">
        <v>900</v>
      </c>
      <c r="V25" s="78" t="s">
        <v>70</v>
      </c>
      <c r="W25" s="79" t="s">
        <v>60</v>
      </c>
      <c r="X25" s="79" t="s">
        <v>60</v>
      </c>
      <c r="Y25" s="79" t="s">
        <v>60</v>
      </c>
      <c r="Z25" s="79" t="s">
        <v>60</v>
      </c>
      <c r="AA25" s="79" t="s">
        <v>70</v>
      </c>
      <c r="AB25" s="79" t="s">
        <v>70</v>
      </c>
      <c r="AC25" s="79" t="s">
        <v>70</v>
      </c>
      <c r="AD25" s="79" t="s">
        <v>60</v>
      </c>
      <c r="AE25" s="79" t="s">
        <v>60</v>
      </c>
      <c r="AF25" s="79" t="s">
        <v>60</v>
      </c>
      <c r="AG25" s="79" t="s">
        <v>60</v>
      </c>
      <c r="AH25" s="79" t="s">
        <v>70</v>
      </c>
      <c r="AI25" s="79" t="s">
        <v>70</v>
      </c>
    </row>
    <row r="26" spans="1:35">
      <c r="A26" s="87"/>
      <c r="B26" s="55" t="s">
        <v>171</v>
      </c>
      <c r="C26" s="56" t="s">
        <v>172</v>
      </c>
      <c r="D26" s="56" t="s">
        <v>173</v>
      </c>
      <c r="E26" s="56" t="s">
        <v>174</v>
      </c>
      <c r="F26" s="56" t="s">
        <v>175</v>
      </c>
      <c r="G26" s="56" t="s">
        <v>176</v>
      </c>
      <c r="H26" s="71" t="s">
        <v>94</v>
      </c>
      <c r="I26" s="74">
        <v>0.5</v>
      </c>
      <c r="J26" s="74">
        <v>1.25</v>
      </c>
      <c r="K26" s="74">
        <v>1</v>
      </c>
      <c r="L26" s="74">
        <v>0.25</v>
      </c>
      <c r="M26" s="74" t="s">
        <v>67</v>
      </c>
      <c r="N26" s="74" t="s">
        <v>68</v>
      </c>
      <c r="O26" s="74">
        <v>4</v>
      </c>
      <c r="P26" s="74">
        <v>1.25</v>
      </c>
      <c r="Q26" s="74" t="s">
        <v>57</v>
      </c>
      <c r="R26" s="74">
        <v>0.5</v>
      </c>
      <c r="S26" s="74" t="s">
        <v>58</v>
      </c>
      <c r="T26" s="74">
        <v>4</v>
      </c>
      <c r="U26" s="74">
        <v>900</v>
      </c>
      <c r="V26" s="78" t="s">
        <v>70</v>
      </c>
      <c r="W26" s="79" t="s">
        <v>60</v>
      </c>
      <c r="X26" s="79" t="s">
        <v>60</v>
      </c>
      <c r="Y26" s="79" t="s">
        <v>60</v>
      </c>
      <c r="Z26" s="79" t="s">
        <v>60</v>
      </c>
      <c r="AA26" s="79" t="s">
        <v>70</v>
      </c>
      <c r="AB26" s="79" t="s">
        <v>70</v>
      </c>
      <c r="AC26" s="79" t="s">
        <v>70</v>
      </c>
      <c r="AD26" s="79" t="s">
        <v>60</v>
      </c>
      <c r="AE26" s="79" t="s">
        <v>60</v>
      </c>
      <c r="AF26" s="79" t="s">
        <v>60</v>
      </c>
      <c r="AG26" s="79" t="s">
        <v>60</v>
      </c>
      <c r="AH26" s="79" t="s">
        <v>70</v>
      </c>
      <c r="AI26" s="79" t="s">
        <v>70</v>
      </c>
    </row>
    <row r="27" spans="1:35">
      <c r="A27" s="87"/>
      <c r="B27" s="55" t="s">
        <v>177</v>
      </c>
      <c r="C27" s="56" t="s">
        <v>178</v>
      </c>
      <c r="D27" s="56" t="s">
        <v>179</v>
      </c>
      <c r="E27" s="56" t="s">
        <v>133</v>
      </c>
      <c r="F27" s="56" t="s">
        <v>180</v>
      </c>
      <c r="G27" s="56" t="s">
        <v>139</v>
      </c>
      <c r="H27" s="71" t="s">
        <v>94</v>
      </c>
      <c r="I27" s="74">
        <v>2</v>
      </c>
      <c r="J27" s="74">
        <v>5</v>
      </c>
      <c r="K27" s="74">
        <v>2</v>
      </c>
      <c r="L27" s="74">
        <v>0.5</v>
      </c>
      <c r="M27" s="74" t="s">
        <v>67</v>
      </c>
      <c r="N27" s="74" t="s">
        <v>68</v>
      </c>
      <c r="O27" s="74">
        <v>16</v>
      </c>
      <c r="P27" s="74" t="s">
        <v>69</v>
      </c>
      <c r="Q27" s="74">
        <v>1</v>
      </c>
      <c r="R27" s="74">
        <v>1</v>
      </c>
      <c r="S27" s="74" t="s">
        <v>58</v>
      </c>
      <c r="T27" s="74" t="s">
        <v>67</v>
      </c>
      <c r="U27" s="74" t="s">
        <v>59</v>
      </c>
      <c r="V27" s="78" t="s">
        <v>70</v>
      </c>
      <c r="W27" s="79" t="s">
        <v>60</v>
      </c>
      <c r="X27" s="79" t="s">
        <v>60</v>
      </c>
      <c r="Y27" s="79" t="s">
        <v>60</v>
      </c>
      <c r="Z27" s="79" t="s">
        <v>60</v>
      </c>
      <c r="AA27" s="79" t="s">
        <v>70</v>
      </c>
      <c r="AB27" s="79" t="s">
        <v>70</v>
      </c>
      <c r="AC27" s="79" t="s">
        <v>70</v>
      </c>
      <c r="AD27" s="79" t="s">
        <v>60</v>
      </c>
      <c r="AE27" s="79" t="s">
        <v>60</v>
      </c>
      <c r="AF27" s="79" t="s">
        <v>60</v>
      </c>
      <c r="AG27" s="79" t="s">
        <v>60</v>
      </c>
      <c r="AH27" s="79" t="s">
        <v>70</v>
      </c>
      <c r="AI27" s="79" t="s">
        <v>60</v>
      </c>
    </row>
    <row r="28" spans="1:35">
      <c r="A28" s="87"/>
      <c r="B28" s="55" t="s">
        <v>181</v>
      </c>
      <c r="C28" s="56" t="s">
        <v>182</v>
      </c>
      <c r="D28" s="56" t="s">
        <v>183</v>
      </c>
      <c r="E28" s="56" t="s">
        <v>184</v>
      </c>
      <c r="F28" s="56" t="s">
        <v>185</v>
      </c>
      <c r="G28" s="56" t="s">
        <v>186</v>
      </c>
      <c r="H28" s="71" t="s">
        <v>94</v>
      </c>
      <c r="I28" s="74">
        <v>2</v>
      </c>
      <c r="J28" s="74">
        <v>5</v>
      </c>
      <c r="K28" s="74">
        <v>2</v>
      </c>
      <c r="L28" s="74">
        <v>0.5</v>
      </c>
      <c r="M28" s="74" t="s">
        <v>67</v>
      </c>
      <c r="N28" s="74" t="s">
        <v>68</v>
      </c>
      <c r="O28" s="74">
        <v>16</v>
      </c>
      <c r="P28" s="74" t="s">
        <v>69</v>
      </c>
      <c r="Q28" s="74" t="s">
        <v>57</v>
      </c>
      <c r="R28" s="74">
        <v>1</v>
      </c>
      <c r="S28" s="74" t="s">
        <v>58</v>
      </c>
      <c r="T28" s="74" t="s">
        <v>67</v>
      </c>
      <c r="U28" s="74">
        <v>100</v>
      </c>
      <c r="V28" s="78" t="s">
        <v>70</v>
      </c>
      <c r="W28" s="79" t="s">
        <v>60</v>
      </c>
      <c r="X28" s="79" t="s">
        <v>60</v>
      </c>
      <c r="Y28" s="79" t="s">
        <v>60</v>
      </c>
      <c r="Z28" s="79" t="s">
        <v>60</v>
      </c>
      <c r="AA28" s="79" t="s">
        <v>70</v>
      </c>
      <c r="AB28" s="79" t="s">
        <v>70</v>
      </c>
      <c r="AC28" s="79" t="s">
        <v>70</v>
      </c>
      <c r="AD28" s="79" t="s">
        <v>60</v>
      </c>
      <c r="AE28" s="79" t="s">
        <v>60</v>
      </c>
      <c r="AF28" s="79" t="s">
        <v>60</v>
      </c>
      <c r="AG28" s="79" t="s">
        <v>60</v>
      </c>
      <c r="AH28" s="79" t="s">
        <v>70</v>
      </c>
      <c r="AI28" s="79" t="s">
        <v>60</v>
      </c>
    </row>
    <row r="29" spans="1:35">
      <c r="A29" s="87"/>
      <c r="B29" s="55" t="s">
        <v>187</v>
      </c>
      <c r="C29" s="56" t="s">
        <v>188</v>
      </c>
      <c r="D29" s="56" t="s">
        <v>189</v>
      </c>
      <c r="E29" s="56" t="s">
        <v>190</v>
      </c>
      <c r="F29" s="56" t="s">
        <v>191</v>
      </c>
      <c r="G29" s="56" t="s">
        <v>192</v>
      </c>
      <c r="H29" s="71" t="s">
        <v>94</v>
      </c>
      <c r="I29" s="74" t="s">
        <v>193</v>
      </c>
      <c r="J29" s="74" t="s">
        <v>68</v>
      </c>
      <c r="K29" s="74" t="s">
        <v>67</v>
      </c>
      <c r="L29" s="74" t="s">
        <v>94</v>
      </c>
      <c r="M29" s="74" t="s">
        <v>67</v>
      </c>
      <c r="N29" s="74" t="s">
        <v>68</v>
      </c>
      <c r="O29" s="74" t="s">
        <v>67</v>
      </c>
      <c r="P29" s="74" t="s">
        <v>69</v>
      </c>
      <c r="Q29" s="74" t="s">
        <v>57</v>
      </c>
      <c r="R29" s="74">
        <v>1</v>
      </c>
      <c r="S29" s="74" t="s">
        <v>58</v>
      </c>
      <c r="T29" s="74">
        <v>8</v>
      </c>
      <c r="U29" s="74">
        <v>100</v>
      </c>
      <c r="V29" s="78" t="s">
        <v>70</v>
      </c>
      <c r="W29" s="79" t="s">
        <v>70</v>
      </c>
      <c r="X29" s="79" t="s">
        <v>70</v>
      </c>
      <c r="Y29" s="79" t="s">
        <v>70</v>
      </c>
      <c r="Z29" s="79" t="s">
        <v>70</v>
      </c>
      <c r="AA29" s="79" t="s">
        <v>70</v>
      </c>
      <c r="AB29" s="79" t="s">
        <v>70</v>
      </c>
      <c r="AC29" s="79" t="s">
        <v>70</v>
      </c>
      <c r="AD29" s="79" t="s">
        <v>60</v>
      </c>
      <c r="AE29" s="79" t="s">
        <v>60</v>
      </c>
      <c r="AF29" s="79" t="s">
        <v>60</v>
      </c>
      <c r="AG29" s="79" t="s">
        <v>60</v>
      </c>
      <c r="AH29" s="79" t="s">
        <v>70</v>
      </c>
      <c r="AI29" s="79" t="s">
        <v>60</v>
      </c>
    </row>
    <row r="30" spans="1:35">
      <c r="A30" s="87"/>
      <c r="B30" s="55" t="s">
        <v>194</v>
      </c>
      <c r="C30" s="56" t="s">
        <v>195</v>
      </c>
      <c r="D30" s="56" t="s">
        <v>196</v>
      </c>
      <c r="E30" s="56" t="s">
        <v>197</v>
      </c>
      <c r="F30" s="56" t="s">
        <v>198</v>
      </c>
      <c r="G30" s="56" t="s">
        <v>199</v>
      </c>
      <c r="H30" s="71">
        <v>1</v>
      </c>
      <c r="I30" s="74">
        <v>0.5</v>
      </c>
      <c r="J30" s="74">
        <v>1.25</v>
      </c>
      <c r="K30" s="74">
        <v>1</v>
      </c>
      <c r="L30" s="74">
        <v>0.25</v>
      </c>
      <c r="M30" s="74" t="s">
        <v>67</v>
      </c>
      <c r="N30" s="74" t="s">
        <v>68</v>
      </c>
      <c r="O30" s="74">
        <v>4</v>
      </c>
      <c r="P30" s="74">
        <v>1.25</v>
      </c>
      <c r="Q30" s="74" t="s">
        <v>57</v>
      </c>
      <c r="R30" s="74">
        <v>0.5</v>
      </c>
      <c r="S30" s="74" t="s">
        <v>58</v>
      </c>
      <c r="T30" s="74" t="s">
        <v>57</v>
      </c>
      <c r="U30" s="74" t="s">
        <v>59</v>
      </c>
      <c r="V30" s="78" t="s">
        <v>70</v>
      </c>
      <c r="W30" s="79" t="s">
        <v>60</v>
      </c>
      <c r="X30" s="79" t="s">
        <v>60</v>
      </c>
      <c r="Y30" s="79" t="s">
        <v>60</v>
      </c>
      <c r="Z30" s="79" t="s">
        <v>60</v>
      </c>
      <c r="AA30" s="79" t="s">
        <v>70</v>
      </c>
      <c r="AB30" s="79" t="s">
        <v>70</v>
      </c>
      <c r="AC30" s="79" t="s">
        <v>70</v>
      </c>
      <c r="AD30" s="79" t="s">
        <v>60</v>
      </c>
      <c r="AE30" s="79" t="s">
        <v>60</v>
      </c>
      <c r="AF30" s="79" t="s">
        <v>60</v>
      </c>
      <c r="AG30" s="79" t="s">
        <v>60</v>
      </c>
      <c r="AH30" s="79" t="s">
        <v>60</v>
      </c>
      <c r="AI30" s="79" t="s">
        <v>60</v>
      </c>
    </row>
    <row r="31" spans="1:35">
      <c r="A31" s="87"/>
      <c r="B31" s="55" t="s">
        <v>200</v>
      </c>
      <c r="C31" s="56" t="s">
        <v>201</v>
      </c>
      <c r="D31" s="56" t="s">
        <v>174</v>
      </c>
      <c r="E31" s="56" t="s">
        <v>202</v>
      </c>
      <c r="F31" s="56" t="s">
        <v>203</v>
      </c>
      <c r="G31" s="56" t="s">
        <v>204</v>
      </c>
      <c r="H31" s="71">
        <v>1</v>
      </c>
      <c r="I31" s="74">
        <v>0.5</v>
      </c>
      <c r="J31" s="74">
        <v>1.25</v>
      </c>
      <c r="K31" s="74">
        <v>1</v>
      </c>
      <c r="L31" s="74">
        <v>0.25</v>
      </c>
      <c r="M31" s="74" t="s">
        <v>67</v>
      </c>
      <c r="N31" s="74" t="s">
        <v>68</v>
      </c>
      <c r="O31" s="74">
        <v>4</v>
      </c>
      <c r="P31" s="74">
        <v>1.25</v>
      </c>
      <c r="Q31" s="74" t="s">
        <v>57</v>
      </c>
      <c r="R31" s="74">
        <v>0.5</v>
      </c>
      <c r="S31" s="74" t="s">
        <v>58</v>
      </c>
      <c r="T31" s="74" t="s">
        <v>57</v>
      </c>
      <c r="U31" s="74" t="s">
        <v>59</v>
      </c>
      <c r="V31" s="78" t="s">
        <v>70</v>
      </c>
      <c r="W31" s="79" t="s">
        <v>60</v>
      </c>
      <c r="X31" s="79" t="s">
        <v>60</v>
      </c>
      <c r="Y31" s="79" t="s">
        <v>60</v>
      </c>
      <c r="Z31" s="79" t="s">
        <v>60</v>
      </c>
      <c r="AA31" s="79" t="s">
        <v>70</v>
      </c>
      <c r="AB31" s="79" t="s">
        <v>70</v>
      </c>
      <c r="AC31" s="79" t="s">
        <v>70</v>
      </c>
      <c r="AD31" s="79" t="s">
        <v>60</v>
      </c>
      <c r="AE31" s="79" t="s">
        <v>60</v>
      </c>
      <c r="AF31" s="79" t="s">
        <v>60</v>
      </c>
      <c r="AG31" s="79" t="s">
        <v>60</v>
      </c>
      <c r="AH31" s="79" t="s">
        <v>60</v>
      </c>
      <c r="AI31" s="79" t="s">
        <v>60</v>
      </c>
    </row>
    <row r="32" spans="1:35">
      <c r="A32" s="87"/>
      <c r="B32" s="55" t="s">
        <v>205</v>
      </c>
      <c r="C32" s="56" t="s">
        <v>206</v>
      </c>
      <c r="D32" s="56" t="s">
        <v>207</v>
      </c>
      <c r="E32" s="56" t="s">
        <v>208</v>
      </c>
      <c r="F32" s="56" t="s">
        <v>209</v>
      </c>
      <c r="G32" s="56" t="s">
        <v>210</v>
      </c>
      <c r="H32" s="71">
        <v>0.5</v>
      </c>
      <c r="I32" s="74">
        <v>1</v>
      </c>
      <c r="J32" s="74">
        <v>10</v>
      </c>
      <c r="K32" s="74">
        <v>1</v>
      </c>
      <c r="L32" s="74">
        <v>0.25</v>
      </c>
      <c r="M32" s="74" t="s">
        <v>67</v>
      </c>
      <c r="N32" s="74" t="s">
        <v>68</v>
      </c>
      <c r="O32" s="74">
        <v>8</v>
      </c>
      <c r="P32" s="74" t="s">
        <v>69</v>
      </c>
      <c r="Q32" s="74" t="s">
        <v>57</v>
      </c>
      <c r="R32" s="74" t="s">
        <v>211</v>
      </c>
      <c r="S32" s="74" t="s">
        <v>58</v>
      </c>
      <c r="T32" s="74">
        <v>1</v>
      </c>
      <c r="U32" s="74" t="s">
        <v>59</v>
      </c>
      <c r="V32" s="78" t="s">
        <v>70</v>
      </c>
      <c r="W32" s="79" t="s">
        <v>60</v>
      </c>
      <c r="X32" s="79" t="s">
        <v>70</v>
      </c>
      <c r="Y32" s="79" t="s">
        <v>60</v>
      </c>
      <c r="Z32" s="79" t="s">
        <v>60</v>
      </c>
      <c r="AA32" s="79" t="s">
        <v>70</v>
      </c>
      <c r="AB32" s="79" t="s">
        <v>70</v>
      </c>
      <c r="AC32" s="79" t="s">
        <v>70</v>
      </c>
      <c r="AD32" s="79" t="s">
        <v>60</v>
      </c>
      <c r="AE32" s="79" t="s">
        <v>60</v>
      </c>
      <c r="AF32" s="79" t="s">
        <v>60</v>
      </c>
      <c r="AG32" s="79" t="s">
        <v>60</v>
      </c>
      <c r="AH32" s="79" t="s">
        <v>60</v>
      </c>
      <c r="AI32" s="79" t="s">
        <v>60</v>
      </c>
    </row>
    <row r="33" spans="1:35">
      <c r="A33" s="88"/>
      <c r="B33" s="49" t="s">
        <v>212</v>
      </c>
      <c r="C33" s="59" t="s">
        <v>213</v>
      </c>
      <c r="D33" s="59" t="s">
        <v>133</v>
      </c>
      <c r="E33" s="59" t="s">
        <v>189</v>
      </c>
      <c r="F33" s="59" t="s">
        <v>214</v>
      </c>
      <c r="G33" s="59" t="s">
        <v>215</v>
      </c>
      <c r="H33" s="72">
        <v>1</v>
      </c>
      <c r="I33" s="75" t="s">
        <v>211</v>
      </c>
      <c r="J33" s="75">
        <v>1.25</v>
      </c>
      <c r="K33" s="75">
        <v>1</v>
      </c>
      <c r="L33" s="75">
        <v>0.12</v>
      </c>
      <c r="M33" s="75" t="s">
        <v>67</v>
      </c>
      <c r="N33" s="75" t="s">
        <v>68</v>
      </c>
      <c r="O33" s="75">
        <v>4</v>
      </c>
      <c r="P33" s="75" t="s">
        <v>69</v>
      </c>
      <c r="Q33" s="75" t="s">
        <v>57</v>
      </c>
      <c r="R33" s="75" t="s">
        <v>211</v>
      </c>
      <c r="S33" s="75" t="s">
        <v>58</v>
      </c>
      <c r="T33" s="75" t="s">
        <v>57</v>
      </c>
      <c r="U33" s="75" t="s">
        <v>59</v>
      </c>
      <c r="V33" s="80" t="s">
        <v>70</v>
      </c>
      <c r="W33" s="81" t="s">
        <v>60</v>
      </c>
      <c r="X33" s="81" t="s">
        <v>60</v>
      </c>
      <c r="Y33" s="81" t="s">
        <v>60</v>
      </c>
      <c r="Z33" s="81" t="s">
        <v>60</v>
      </c>
      <c r="AA33" s="81" t="s">
        <v>70</v>
      </c>
      <c r="AB33" s="81" t="s">
        <v>70</v>
      </c>
      <c r="AC33" s="81" t="s">
        <v>70</v>
      </c>
      <c r="AD33" s="81" t="s">
        <v>60</v>
      </c>
      <c r="AE33" s="81" t="s">
        <v>60</v>
      </c>
      <c r="AF33" s="81" t="s">
        <v>60</v>
      </c>
      <c r="AG33" s="81" t="s">
        <v>60</v>
      </c>
      <c r="AH33" s="81" t="s">
        <v>60</v>
      </c>
      <c r="AI33" s="81" t="s">
        <v>60</v>
      </c>
    </row>
    <row r="34" spans="1:35">
      <c r="A34" s="62" t="s">
        <v>216</v>
      </c>
    </row>
    <row r="35" spans="1:35">
      <c r="A35" s="56" t="s">
        <v>217</v>
      </c>
    </row>
    <row r="36" spans="1:35">
      <c r="A36" s="16" t="s">
        <v>218</v>
      </c>
    </row>
    <row r="37" spans="1:35">
      <c r="A37" s="16" t="s">
        <v>219</v>
      </c>
    </row>
    <row r="38" spans="1:35">
      <c r="A38" s="16" t="s">
        <v>220</v>
      </c>
    </row>
    <row r="39" spans="1:35">
      <c r="A39" s="16" t="s">
        <v>221</v>
      </c>
    </row>
    <row r="40" spans="1:35">
      <c r="A40" s="16" t="s">
        <v>222</v>
      </c>
    </row>
    <row r="41" spans="1:35">
      <c r="A41" s="16" t="s">
        <v>223</v>
      </c>
    </row>
    <row r="42" spans="1:35">
      <c r="A42" s="16" t="s">
        <v>224</v>
      </c>
    </row>
    <row r="43" spans="1:35">
      <c r="A43" s="16" t="s">
        <v>225</v>
      </c>
    </row>
  </sheetData>
  <mergeCells count="5">
    <mergeCell ref="A1:G1"/>
    <mergeCell ref="A3:A6"/>
    <mergeCell ref="A7:A33"/>
    <mergeCell ref="H3:U5"/>
    <mergeCell ref="V3:AI5"/>
  </mergeCells>
  <phoneticPr fontId="15" type="noConversion"/>
  <conditionalFormatting sqref="V7">
    <cfRule type="containsText" dxfId="325" priority="202" operator="containsText" text="R">
      <formula>NOT(ISERROR(SEARCH("R",V7)))</formula>
    </cfRule>
  </conditionalFormatting>
  <conditionalFormatting sqref="W7">
    <cfRule type="containsText" dxfId="324" priority="75" operator="containsText" text="R">
      <formula>NOT(ISERROR(SEARCH("R",W7)))</formula>
    </cfRule>
  </conditionalFormatting>
  <conditionalFormatting sqref="AA7">
    <cfRule type="containsText" dxfId="323" priority="28" operator="containsText" text="R">
      <formula>NOT(ISERROR(SEARCH("R",AA7)))</formula>
    </cfRule>
  </conditionalFormatting>
  <conditionalFormatting sqref="AB7">
    <cfRule type="containsText" dxfId="322" priority="27" operator="containsText" text="R">
      <formula>NOT(ISERROR(SEARCH("R",AB7)))</formula>
    </cfRule>
  </conditionalFormatting>
  <conditionalFormatting sqref="AC7">
    <cfRule type="containsText" dxfId="321" priority="26" operator="containsText" text="R">
      <formula>NOT(ISERROR(SEARCH("R",AC7)))</formula>
    </cfRule>
  </conditionalFormatting>
  <conditionalFormatting sqref="AE7">
    <cfRule type="containsText" dxfId="320" priority="24" operator="containsText" text="R">
      <formula>NOT(ISERROR(SEARCH("R",AE7)))</formula>
    </cfRule>
  </conditionalFormatting>
  <conditionalFormatting sqref="AF7">
    <cfRule type="containsText" dxfId="319" priority="23" operator="containsText" text="R">
      <formula>NOT(ISERROR(SEARCH("R",AF7)))</formula>
    </cfRule>
  </conditionalFormatting>
  <conditionalFormatting sqref="AG7">
    <cfRule type="containsText" dxfId="318" priority="22" operator="containsText" text="R">
      <formula>NOT(ISERROR(SEARCH("R",AG7)))</formula>
    </cfRule>
  </conditionalFormatting>
  <conditionalFormatting sqref="AH7">
    <cfRule type="containsText" dxfId="317" priority="21" operator="containsText" text="R">
      <formula>NOT(ISERROR(SEARCH("R",AH7)))</formula>
    </cfRule>
  </conditionalFormatting>
  <conditionalFormatting sqref="AI7">
    <cfRule type="containsText" dxfId="316" priority="20" operator="containsText" text="R">
      <formula>NOT(ISERROR(SEARCH("R",AI7)))</formula>
    </cfRule>
  </conditionalFormatting>
  <conditionalFormatting sqref="H8:U8">
    <cfRule type="containsText" dxfId="315" priority="252" operator="containsText" text="R">
      <formula>NOT(ISERROR(SEARCH("R",H8)))</formula>
    </cfRule>
  </conditionalFormatting>
  <conditionalFormatting sqref="H8">
    <cfRule type="containsText" dxfId="314" priority="251" operator="containsText" text="R">
      <formula>NOT(ISERROR(SEARCH("R",H8)))</formula>
    </cfRule>
  </conditionalFormatting>
  <conditionalFormatting sqref="M8:N8">
    <cfRule type="containsText" dxfId="313" priority="250" operator="containsText" text="R">
      <formula>NOT(ISERROR(SEARCH("R",M8)))</formula>
    </cfRule>
  </conditionalFormatting>
  <conditionalFormatting sqref="P8:Q8">
    <cfRule type="containsText" dxfId="312" priority="249" operator="containsText" text="R">
      <formula>NOT(ISERROR(SEARCH("R",P8)))</formula>
    </cfRule>
  </conditionalFormatting>
  <conditionalFormatting sqref="S8:U8">
    <cfRule type="containsText" dxfId="311" priority="248" operator="containsText" text="R">
      <formula>NOT(ISERROR(SEARCH("R",S8)))</formula>
    </cfRule>
  </conditionalFormatting>
  <conditionalFormatting sqref="V8">
    <cfRule type="containsText" dxfId="310" priority="80" operator="containsText" text="R">
      <formula>NOT(ISERROR(SEARCH("R",V8)))</formula>
    </cfRule>
  </conditionalFormatting>
  <conditionalFormatting sqref="W8">
    <cfRule type="containsText" dxfId="309" priority="74" operator="containsText" text="R">
      <formula>NOT(ISERROR(SEARCH("R",W8)))</formula>
    </cfRule>
  </conditionalFormatting>
  <conditionalFormatting sqref="AE8">
    <cfRule type="containsText" dxfId="308" priority="19" operator="containsText" text="R">
      <formula>NOT(ISERROR(SEARCH("R",AE8)))</formula>
    </cfRule>
  </conditionalFormatting>
  <conditionalFormatting sqref="AF8">
    <cfRule type="containsText" dxfId="307" priority="57" operator="containsText" text="R">
      <formula>NOT(ISERROR(SEARCH("R",AF8)))</formula>
    </cfRule>
  </conditionalFormatting>
  <conditionalFormatting sqref="AH8">
    <cfRule type="containsText" dxfId="306" priority="13" operator="containsText" text="R">
      <formula>NOT(ISERROR(SEARCH("R",AH8)))</formula>
    </cfRule>
  </conditionalFormatting>
  <conditionalFormatting sqref="AI8">
    <cfRule type="containsText" dxfId="305" priority="6" operator="containsText" text="R">
      <formula>NOT(ISERROR(SEARCH("R",AI8)))</formula>
    </cfRule>
  </conditionalFormatting>
  <conditionalFormatting sqref="H9:U9">
    <cfRule type="containsText" dxfId="304" priority="326" operator="containsText" text="R">
      <formula>NOT(ISERROR(SEARCH("R",H9)))</formula>
    </cfRule>
  </conditionalFormatting>
  <conditionalFormatting sqref="M9:N9">
    <cfRule type="containsText" dxfId="303" priority="323" operator="containsText" text="R">
      <formula>NOT(ISERROR(SEARCH("R",M9)))</formula>
    </cfRule>
  </conditionalFormatting>
  <conditionalFormatting sqref="Q9">
    <cfRule type="containsText" dxfId="302" priority="325" operator="containsText" text="R">
      <formula>NOT(ISERROR(SEARCH("R",Q9)))</formula>
    </cfRule>
  </conditionalFormatting>
  <conditionalFormatting sqref="S9:U9">
    <cfRule type="containsText" dxfId="301" priority="324" operator="containsText" text="R">
      <formula>NOT(ISERROR(SEARCH("R",S9)))</formula>
    </cfRule>
  </conditionalFormatting>
  <conditionalFormatting sqref="W9">
    <cfRule type="containsText" dxfId="300" priority="73" operator="containsText" text="R">
      <formula>NOT(ISERROR(SEARCH("R",W9)))</formula>
    </cfRule>
  </conditionalFormatting>
  <conditionalFormatting sqref="AE9">
    <cfRule type="containsText" dxfId="299" priority="18" operator="containsText" text="R">
      <formula>NOT(ISERROR(SEARCH("R",AE9)))</formula>
    </cfRule>
  </conditionalFormatting>
  <conditionalFormatting sqref="AF9">
    <cfRule type="containsText" dxfId="298" priority="16" operator="containsText" text="R">
      <formula>NOT(ISERROR(SEARCH("R",AF9)))</formula>
    </cfRule>
  </conditionalFormatting>
  <conditionalFormatting sqref="AH9">
    <cfRule type="containsText" dxfId="297" priority="12" operator="containsText" text="R">
      <formula>NOT(ISERROR(SEARCH("R",AH9)))</formula>
    </cfRule>
  </conditionalFormatting>
  <conditionalFormatting sqref="AI9">
    <cfRule type="containsText" dxfId="296" priority="53" operator="containsText" text="R">
      <formula>NOT(ISERROR(SEARCH("R",AI9)))</formula>
    </cfRule>
  </conditionalFormatting>
  <conditionalFormatting sqref="H10:U10">
    <cfRule type="containsText" dxfId="295" priority="247" operator="containsText" text="R">
      <formula>NOT(ISERROR(SEARCH("R",H10)))</formula>
    </cfRule>
  </conditionalFormatting>
  <conditionalFormatting sqref="M10:N10">
    <cfRule type="containsText" dxfId="294" priority="244" operator="containsText" text="R">
      <formula>NOT(ISERROR(SEARCH("R",M10)))</formula>
    </cfRule>
  </conditionalFormatting>
  <conditionalFormatting sqref="Q10">
    <cfRule type="containsText" dxfId="293" priority="246" operator="containsText" text="R">
      <formula>NOT(ISERROR(SEARCH("R",Q10)))</formula>
    </cfRule>
  </conditionalFormatting>
  <conditionalFormatting sqref="S10:T10">
    <cfRule type="containsText" dxfId="292" priority="245" operator="containsText" text="R">
      <formula>NOT(ISERROR(SEARCH("R",S10)))</formula>
    </cfRule>
  </conditionalFormatting>
  <conditionalFormatting sqref="U10">
    <cfRule type="containsText" dxfId="291" priority="243" operator="containsText" text="R">
      <formula>NOT(ISERROR(SEARCH("R",U10)))</formula>
    </cfRule>
  </conditionalFormatting>
  <conditionalFormatting sqref="W10">
    <cfRule type="containsText" dxfId="290" priority="72" operator="containsText" text="R">
      <formula>NOT(ISERROR(SEARCH("R",W10)))</formula>
    </cfRule>
  </conditionalFormatting>
  <conditionalFormatting sqref="AE10">
    <cfRule type="containsText" dxfId="289" priority="59" operator="containsText" text="R">
      <formula>NOT(ISERROR(SEARCH("R",AE10)))</formula>
    </cfRule>
  </conditionalFormatting>
  <conditionalFormatting sqref="AF10">
    <cfRule type="containsText" dxfId="288" priority="58" operator="containsText" text="R">
      <formula>NOT(ISERROR(SEARCH("R",AF10)))</formula>
    </cfRule>
  </conditionalFormatting>
  <conditionalFormatting sqref="AH10">
    <cfRule type="containsText" dxfId="287" priority="56" operator="containsText" text="R">
      <formula>NOT(ISERROR(SEARCH("R",AH10)))</formula>
    </cfRule>
  </conditionalFormatting>
  <conditionalFormatting sqref="AI10">
    <cfRule type="containsText" dxfId="286" priority="52" operator="containsText" text="R">
      <formula>NOT(ISERROR(SEARCH("R",AI10)))</formula>
    </cfRule>
  </conditionalFormatting>
  <conditionalFormatting sqref="H11">
    <cfRule type="containsText" dxfId="285" priority="211" operator="containsText" text="R">
      <formula>NOT(ISERROR(SEARCH("R",H11)))</formula>
    </cfRule>
  </conditionalFormatting>
  <conditionalFormatting sqref="M11:N11">
    <cfRule type="containsText" dxfId="284" priority="311" operator="containsText" text="R">
      <formula>NOT(ISERROR(SEARCH("R",M11)))</formula>
    </cfRule>
    <cfRule type="containsText" dxfId="283" priority="312" operator="containsText" text="R">
      <formula>NOT(ISERROR(SEARCH("R",M11)))</formula>
    </cfRule>
  </conditionalFormatting>
  <conditionalFormatting sqref="O11">
    <cfRule type="containsText" dxfId="282" priority="313" operator="containsText" text="R">
      <formula>NOT(ISERROR(SEARCH("R",O11)))</formula>
    </cfRule>
  </conditionalFormatting>
  <conditionalFormatting sqref="Q11">
    <cfRule type="containsText" dxfId="281" priority="315" operator="containsText" text="R">
      <formula>NOT(ISERROR(SEARCH("R",Q11)))</formula>
    </cfRule>
  </conditionalFormatting>
  <conditionalFormatting sqref="S11:T11">
    <cfRule type="containsText" dxfId="280" priority="314" operator="containsText" text="R">
      <formula>NOT(ISERROR(SEARCH("R",S11)))</formula>
    </cfRule>
  </conditionalFormatting>
  <conditionalFormatting sqref="U11">
    <cfRule type="containsText" dxfId="279" priority="309" operator="containsText" text="R">
      <formula>NOT(ISERROR(SEARCH("R",U11)))</formula>
    </cfRule>
    <cfRule type="containsText" dxfId="278" priority="310" operator="containsText" text="R">
      <formula>NOT(ISERROR(SEARCH("R",U11)))</formula>
    </cfRule>
  </conditionalFormatting>
  <conditionalFormatting sqref="AI11">
    <cfRule type="containsText" dxfId="277" priority="51" operator="containsText" text="R">
      <formula>NOT(ISERROR(SEARCH("R",AI11)))</formula>
    </cfRule>
  </conditionalFormatting>
  <conditionalFormatting sqref="H12:U12">
    <cfRule type="containsText" dxfId="276" priority="322" operator="containsText" text="R">
      <formula>NOT(ISERROR(SEARCH("R",H12)))</formula>
    </cfRule>
  </conditionalFormatting>
  <conditionalFormatting sqref="H12">
    <cfRule type="containsText" dxfId="275" priority="321" operator="containsText" text="R">
      <formula>NOT(ISERROR(SEARCH("R",H12)))</formula>
    </cfRule>
  </conditionalFormatting>
  <conditionalFormatting sqref="M12:N12">
    <cfRule type="containsText" dxfId="274" priority="320" operator="containsText" text="R">
      <formula>NOT(ISERROR(SEARCH("R",M12)))</formula>
    </cfRule>
  </conditionalFormatting>
  <conditionalFormatting sqref="O12">
    <cfRule type="containsText" dxfId="273" priority="319" operator="containsText" text="R">
      <formula>NOT(ISERROR(SEARCH("R",O12)))</formula>
    </cfRule>
  </conditionalFormatting>
  <conditionalFormatting sqref="S12">
    <cfRule type="containsText" dxfId="272" priority="318" operator="containsText" text="R">
      <formula>NOT(ISERROR(SEARCH("R",S12)))</formula>
    </cfRule>
  </conditionalFormatting>
  <conditionalFormatting sqref="U12">
    <cfRule type="containsText" dxfId="271" priority="317" operator="containsText" text="R">
      <formula>NOT(ISERROR(SEARCH("R",U12)))</formula>
    </cfRule>
  </conditionalFormatting>
  <conditionalFormatting sqref="Y12">
    <cfRule type="containsText" dxfId="270" priority="34" operator="containsText" text="R">
      <formula>NOT(ISERROR(SEARCH("R",Y12)))</formula>
    </cfRule>
  </conditionalFormatting>
  <conditionalFormatting sqref="AI12">
    <cfRule type="containsText" dxfId="269" priority="5" operator="containsText" text="R">
      <formula>NOT(ISERROR(SEARCH("R",AI12)))</formula>
    </cfRule>
  </conditionalFormatting>
  <conditionalFormatting sqref="H13">
    <cfRule type="containsText" dxfId="268" priority="307" operator="containsText" text="R">
      <formula>NOT(ISERROR(SEARCH("R",H13)))</formula>
    </cfRule>
  </conditionalFormatting>
  <conditionalFormatting sqref="M13:N13">
    <cfRule type="containsText" dxfId="267" priority="306" operator="containsText" text="R">
      <formula>NOT(ISERROR(SEARCH("R",M13)))</formula>
    </cfRule>
  </conditionalFormatting>
  <conditionalFormatting sqref="O13">
    <cfRule type="containsText" dxfId="266" priority="305" operator="containsText" text="R">
      <formula>NOT(ISERROR(SEARCH("R",O13)))</formula>
    </cfRule>
  </conditionalFormatting>
  <conditionalFormatting sqref="P13:Q13">
    <cfRule type="containsText" dxfId="265" priority="304" operator="containsText" text="R">
      <formula>NOT(ISERROR(SEARCH("R",P13)))</formula>
    </cfRule>
  </conditionalFormatting>
  <conditionalFormatting sqref="S13:U13">
    <cfRule type="containsText" dxfId="264" priority="303" operator="containsText" text="R">
      <formula>NOT(ISERROR(SEARCH("R",S13)))</formula>
    </cfRule>
  </conditionalFormatting>
  <conditionalFormatting sqref="AI13">
    <cfRule type="containsText" dxfId="263" priority="4" operator="containsText" text="R">
      <formula>NOT(ISERROR(SEARCH("R",AI13)))</formula>
    </cfRule>
  </conditionalFormatting>
  <conditionalFormatting sqref="AI14">
    <cfRule type="containsText" dxfId="262" priority="50" operator="containsText" text="R">
      <formula>NOT(ISERROR(SEARCH("R",AI14)))</formula>
    </cfRule>
  </conditionalFormatting>
  <conditionalFormatting sqref="H15:U15">
    <cfRule type="containsText" dxfId="261" priority="242" operator="containsText" text="R">
      <formula>NOT(ISERROR(SEARCH("R",H15)))</formula>
    </cfRule>
  </conditionalFormatting>
  <conditionalFormatting sqref="H15">
    <cfRule type="containsText" dxfId="260" priority="241" operator="containsText" text="R">
      <formula>NOT(ISERROR(SEARCH("R",H15)))</formula>
    </cfRule>
  </conditionalFormatting>
  <conditionalFormatting sqref="M15:N15">
    <cfRule type="containsText" dxfId="259" priority="240" operator="containsText" text="R">
      <formula>NOT(ISERROR(SEARCH("R",M15)))</formula>
    </cfRule>
  </conditionalFormatting>
  <conditionalFormatting sqref="P15:Q15">
    <cfRule type="containsText" dxfId="258" priority="239" operator="containsText" text="R">
      <formula>NOT(ISERROR(SEARCH("R",P15)))</formula>
    </cfRule>
  </conditionalFormatting>
  <conditionalFormatting sqref="S15:T15">
    <cfRule type="containsText" dxfId="257" priority="238" operator="containsText" text="R">
      <formula>NOT(ISERROR(SEARCH("R",S15)))</formula>
    </cfRule>
  </conditionalFormatting>
  <conditionalFormatting sqref="U15">
    <cfRule type="containsText" dxfId="256" priority="237" operator="containsText" text="R">
      <formula>NOT(ISERROR(SEARCH("R",U15)))</formula>
    </cfRule>
  </conditionalFormatting>
  <conditionalFormatting sqref="W15">
    <cfRule type="containsText" dxfId="255" priority="71" operator="containsText" text="R">
      <formula>NOT(ISERROR(SEARCH("R",W15)))</formula>
    </cfRule>
  </conditionalFormatting>
  <conditionalFormatting sqref="Y15">
    <cfRule type="containsText" dxfId="254" priority="33" operator="containsText" text="R">
      <formula>NOT(ISERROR(SEARCH("R",Y15)))</formula>
    </cfRule>
  </conditionalFormatting>
  <conditionalFormatting sqref="AI15">
    <cfRule type="containsText" dxfId="253" priority="49" operator="containsText" text="R">
      <formula>NOT(ISERROR(SEARCH("R",AI15)))</formula>
    </cfRule>
  </conditionalFormatting>
  <conditionalFormatting sqref="H16">
    <cfRule type="containsText" dxfId="252" priority="209" operator="containsText" text="R">
      <formula>NOT(ISERROR(SEARCH("R",H16)))</formula>
    </cfRule>
    <cfRule type="containsText" dxfId="251" priority="210" operator="containsText" text="R">
      <formula>NOT(ISERROR(SEARCH("R",H16)))</formula>
    </cfRule>
  </conditionalFormatting>
  <conditionalFormatting sqref="AI16">
    <cfRule type="containsText" dxfId="250" priority="3" operator="containsText" text="R">
      <formula>NOT(ISERROR(SEARCH("R",AI16)))</formula>
    </cfRule>
  </conditionalFormatting>
  <conditionalFormatting sqref="M17:N17">
    <cfRule type="containsText" dxfId="249" priority="301" operator="containsText" text="R">
      <formula>NOT(ISERROR(SEARCH("R",M17)))</formula>
    </cfRule>
  </conditionalFormatting>
  <conditionalFormatting sqref="P17:Q17">
    <cfRule type="containsText" dxfId="248" priority="300" operator="containsText" text="R">
      <formula>NOT(ISERROR(SEARCH("R",P17)))</formula>
    </cfRule>
  </conditionalFormatting>
  <conditionalFormatting sqref="S17">
    <cfRule type="containsText" dxfId="247" priority="299" operator="containsText" text="R">
      <formula>NOT(ISERROR(SEARCH("R",S17)))</formula>
    </cfRule>
  </conditionalFormatting>
  <conditionalFormatting sqref="U17">
    <cfRule type="containsText" dxfId="246" priority="298" operator="containsText" text="R">
      <formula>NOT(ISERROR(SEARCH("R",U17)))</formula>
    </cfRule>
  </conditionalFormatting>
  <conditionalFormatting sqref="H19">
    <cfRule type="containsText" dxfId="245" priority="208" operator="containsText" text="R">
      <formula>NOT(ISERROR(SEARCH("R",H19)))</formula>
    </cfRule>
  </conditionalFormatting>
  <conditionalFormatting sqref="M19:N19">
    <cfRule type="containsText" dxfId="244" priority="234" operator="containsText" text="R">
      <formula>NOT(ISERROR(SEARCH("R",M19)))</formula>
    </cfRule>
  </conditionalFormatting>
  <conditionalFormatting sqref="P19:Q19">
    <cfRule type="containsText" dxfId="243" priority="233" operator="containsText" text="R">
      <formula>NOT(ISERROR(SEARCH("R",P19)))</formula>
    </cfRule>
  </conditionalFormatting>
  <conditionalFormatting sqref="T19">
    <cfRule type="containsText" dxfId="242" priority="206" operator="containsText" text="R">
      <formula>NOT(ISERROR(SEARCH("R",T19)))</formula>
    </cfRule>
  </conditionalFormatting>
  <conditionalFormatting sqref="H20">
    <cfRule type="containsText" dxfId="241" priority="207" operator="containsText" text="R">
      <formula>NOT(ISERROR(SEARCH("R",H20)))</formula>
    </cfRule>
  </conditionalFormatting>
  <conditionalFormatting sqref="M20:N20">
    <cfRule type="containsText" dxfId="240" priority="294" operator="containsText" text="R">
      <formula>NOT(ISERROR(SEARCH("R",M20)))</formula>
    </cfRule>
  </conditionalFormatting>
  <conditionalFormatting sqref="P20:Q20">
    <cfRule type="containsText" dxfId="239" priority="296" operator="containsText" text="R">
      <formula>NOT(ISERROR(SEARCH("R",P20)))</formula>
    </cfRule>
  </conditionalFormatting>
  <conditionalFormatting sqref="T20">
    <cfRule type="containsText" dxfId="238" priority="205" operator="containsText" text="R">
      <formula>NOT(ISERROR(SEARCH("R",T20)))</formula>
    </cfRule>
  </conditionalFormatting>
  <conditionalFormatting sqref="H22">
    <cfRule type="containsText" dxfId="237" priority="292" operator="containsText" text="R">
      <formula>NOT(ISERROR(SEARCH("R",H22)))</formula>
    </cfRule>
  </conditionalFormatting>
  <conditionalFormatting sqref="M22:N22">
    <cfRule type="containsText" dxfId="236" priority="291" operator="containsText" text="R">
      <formula>NOT(ISERROR(SEARCH("R",M22)))</formula>
    </cfRule>
  </conditionalFormatting>
  <conditionalFormatting sqref="P22:Q22">
    <cfRule type="containsText" dxfId="235" priority="290" operator="containsText" text="R">
      <formula>NOT(ISERROR(SEARCH("R",P22)))</formula>
    </cfRule>
  </conditionalFormatting>
  <conditionalFormatting sqref="S22">
    <cfRule type="containsText" dxfId="234" priority="289" operator="containsText" text="R">
      <formula>NOT(ISERROR(SEARCH("R",S22)))</formula>
    </cfRule>
  </conditionalFormatting>
  <conditionalFormatting sqref="U22">
    <cfRule type="containsText" dxfId="233" priority="288" operator="containsText" text="R">
      <formula>NOT(ISERROR(SEARCH("R",U22)))</formula>
    </cfRule>
  </conditionalFormatting>
  <conditionalFormatting sqref="H23:U23">
    <cfRule type="containsText" dxfId="232" priority="231" operator="containsText" text="R">
      <formula>NOT(ISERROR(SEARCH("R",H23)))</formula>
    </cfRule>
  </conditionalFormatting>
  <conditionalFormatting sqref="H24">
    <cfRule type="containsText" dxfId="231" priority="212" operator="containsText" text="R">
      <formula>NOT(ISERROR(SEARCH("R",H24)))</formula>
    </cfRule>
    <cfRule type="containsText" dxfId="230" priority="213" operator="containsText" text="R">
      <formula>NOT(ISERROR(SEARCH("R",H24)))</formula>
    </cfRule>
  </conditionalFormatting>
  <conditionalFormatting sqref="M24:N24">
    <cfRule type="containsText" dxfId="229" priority="286" operator="containsText" text="R">
      <formula>NOT(ISERROR(SEARCH("R",M24)))</formula>
    </cfRule>
  </conditionalFormatting>
  <conditionalFormatting sqref="P24:Q24">
    <cfRule type="containsText" dxfId="228" priority="285" operator="containsText" text="R">
      <formula>NOT(ISERROR(SEARCH("R",P24)))</formula>
    </cfRule>
  </conditionalFormatting>
  <conditionalFormatting sqref="H25">
    <cfRule type="containsText" dxfId="227" priority="223" operator="containsText" text="R">
      <formula>NOT(ISERROR(SEARCH("R",H25)))</formula>
    </cfRule>
  </conditionalFormatting>
  <conditionalFormatting sqref="M25:N25">
    <cfRule type="containsText" dxfId="226" priority="226" operator="containsText" text="R">
      <formula>NOT(ISERROR(SEARCH("R",M25)))</formula>
    </cfRule>
  </conditionalFormatting>
  <conditionalFormatting sqref="Q25">
    <cfRule type="containsText" dxfId="225" priority="228" operator="containsText" text="R">
      <formula>NOT(ISERROR(SEARCH("R",Q25)))</formula>
    </cfRule>
  </conditionalFormatting>
  <conditionalFormatting sqref="R25">
    <cfRule type="containsText" dxfId="224" priority="225" operator="containsText" text="R">
      <formula>NOT(ISERROR(SEARCH("R",R25)))</formula>
    </cfRule>
  </conditionalFormatting>
  <conditionalFormatting sqref="S25">
    <cfRule type="containsText" dxfId="223" priority="227" operator="containsText" text="R">
      <formula>NOT(ISERROR(SEARCH("R",S25)))</formula>
    </cfRule>
  </conditionalFormatting>
  <conditionalFormatting sqref="U25">
    <cfRule type="containsText" dxfId="222" priority="224" operator="containsText" text="R">
      <formula>NOT(ISERROR(SEARCH("R",U25)))</formula>
    </cfRule>
  </conditionalFormatting>
  <conditionalFormatting sqref="AI25">
    <cfRule type="containsText" dxfId="221" priority="48" operator="containsText" text="R">
      <formula>NOT(ISERROR(SEARCH("R",AI25)))</formula>
    </cfRule>
  </conditionalFormatting>
  <conditionalFormatting sqref="H26">
    <cfRule type="containsText" dxfId="220" priority="214" operator="containsText" text="R">
      <formula>NOT(ISERROR(SEARCH("R",H26)))</formula>
    </cfRule>
    <cfRule type="containsText" dxfId="219" priority="215" operator="containsText" text="R">
      <formula>NOT(ISERROR(SEARCH("R",H26)))</formula>
    </cfRule>
  </conditionalFormatting>
  <conditionalFormatting sqref="T26">
    <cfRule type="containsText" dxfId="218" priority="203" operator="containsText" text="R">
      <formula>NOT(ISERROR(SEARCH("R",T26)))</formula>
    </cfRule>
  </conditionalFormatting>
  <conditionalFormatting sqref="AI26">
    <cfRule type="containsText" dxfId="217" priority="47" operator="containsText" text="R">
      <formula>NOT(ISERROR(SEARCH("R",AI26)))</formula>
    </cfRule>
  </conditionalFormatting>
  <conditionalFormatting sqref="H27:U27">
    <cfRule type="containsText" dxfId="216" priority="222" operator="containsText" text="R">
      <formula>NOT(ISERROR(SEARCH("R",H27)))</formula>
    </cfRule>
  </conditionalFormatting>
  <conditionalFormatting sqref="H27">
    <cfRule type="containsText" dxfId="215" priority="221" operator="containsText" text="R">
      <formula>NOT(ISERROR(SEARCH("R",H27)))</formula>
    </cfRule>
  </conditionalFormatting>
  <conditionalFormatting sqref="M27:N27">
    <cfRule type="containsText" dxfId="214" priority="220" operator="containsText" text="R">
      <formula>NOT(ISERROR(SEARCH("R",M27)))</formula>
    </cfRule>
  </conditionalFormatting>
  <conditionalFormatting sqref="P27">
    <cfRule type="containsText" dxfId="213" priority="219" operator="containsText" text="R">
      <formula>NOT(ISERROR(SEARCH("R",P27)))</formula>
    </cfRule>
  </conditionalFormatting>
  <conditionalFormatting sqref="S27">
    <cfRule type="containsText" dxfId="212" priority="218" operator="containsText" text="R">
      <formula>NOT(ISERROR(SEARCH("R",S27)))</formula>
    </cfRule>
  </conditionalFormatting>
  <conditionalFormatting sqref="T27">
    <cfRule type="containsText" dxfId="211" priority="216" operator="containsText" text="R">
      <formula>NOT(ISERROR(SEARCH("R",T27)))</formula>
    </cfRule>
  </conditionalFormatting>
  <conditionalFormatting sqref="U27">
    <cfRule type="containsText" dxfId="210" priority="217" operator="containsText" text="R">
      <formula>NOT(ISERROR(SEARCH("R",U27)))</formula>
    </cfRule>
  </conditionalFormatting>
  <conditionalFormatting sqref="H28">
    <cfRule type="containsText" dxfId="209" priority="282" operator="containsText" text="R">
      <formula>NOT(ISERROR(SEARCH("R",H28)))</formula>
    </cfRule>
  </conditionalFormatting>
  <conditionalFormatting sqref="M28:N28">
    <cfRule type="containsText" dxfId="208" priority="281" operator="containsText" text="R">
      <formula>NOT(ISERROR(SEARCH("R",M28)))</formula>
    </cfRule>
  </conditionalFormatting>
  <conditionalFormatting sqref="P28:Q28">
    <cfRule type="containsText" dxfId="207" priority="280" operator="containsText" text="R">
      <formula>NOT(ISERROR(SEARCH("R",P28)))</formula>
    </cfRule>
  </conditionalFormatting>
  <conditionalFormatting sqref="S28">
    <cfRule type="containsText" dxfId="206" priority="279" operator="containsText" text="R">
      <formula>NOT(ISERROR(SEARCH("R",S28)))</formula>
    </cfRule>
  </conditionalFormatting>
  <conditionalFormatting sqref="T28">
    <cfRule type="containsText" dxfId="205" priority="278" operator="containsText" text="R">
      <formula>NOT(ISERROR(SEARCH("R",T28)))</formula>
    </cfRule>
  </conditionalFormatting>
  <conditionalFormatting sqref="H29:U29">
    <cfRule type="containsText" dxfId="204" priority="277" operator="containsText" text="R">
      <formula>NOT(ISERROR(SEARCH("R",H29)))</formula>
    </cfRule>
  </conditionalFormatting>
  <conditionalFormatting sqref="H29">
    <cfRule type="containsText" dxfId="203" priority="276" operator="containsText" text="R">
      <formula>NOT(ISERROR(SEARCH("R",H29)))</formula>
    </cfRule>
  </conditionalFormatting>
  <conditionalFormatting sqref="I29:J29">
    <cfRule type="containsText" dxfId="202" priority="275" operator="containsText" text="R">
      <formula>NOT(ISERROR(SEARCH("R",I29)))</formula>
    </cfRule>
  </conditionalFormatting>
  <conditionalFormatting sqref="K29">
    <cfRule type="containsText" dxfId="201" priority="274" operator="containsText" text="R">
      <formula>NOT(ISERROR(SEARCH("R",K29)))</formula>
    </cfRule>
  </conditionalFormatting>
  <conditionalFormatting sqref="L29">
    <cfRule type="containsText" dxfId="200" priority="273" operator="containsText" text="R">
      <formula>NOT(ISERROR(SEARCH("R",L29)))</formula>
    </cfRule>
  </conditionalFormatting>
  <conditionalFormatting sqref="M29:N29">
    <cfRule type="containsText" dxfId="199" priority="272" operator="containsText" text="R">
      <formula>NOT(ISERROR(SEARCH("R",M29)))</formula>
    </cfRule>
  </conditionalFormatting>
  <conditionalFormatting sqref="O29">
    <cfRule type="containsText" dxfId="198" priority="271" operator="containsText" text="R">
      <formula>NOT(ISERROR(SEARCH("R",O29)))</formula>
    </cfRule>
  </conditionalFormatting>
  <conditionalFormatting sqref="P29:Q29">
    <cfRule type="containsText" dxfId="197" priority="270" operator="containsText" text="R">
      <formula>NOT(ISERROR(SEARCH("R",P29)))</formula>
    </cfRule>
  </conditionalFormatting>
  <conditionalFormatting sqref="S29">
    <cfRule type="containsText" dxfId="196" priority="269" operator="containsText" text="R">
      <formula>NOT(ISERROR(SEARCH("R",S29)))</formula>
    </cfRule>
  </conditionalFormatting>
  <conditionalFormatting sqref="W29">
    <cfRule type="containsText" dxfId="195" priority="70" operator="containsText" text="R">
      <formula>NOT(ISERROR(SEARCH("R",W29)))</formula>
    </cfRule>
  </conditionalFormatting>
  <conditionalFormatting sqref="X29">
    <cfRule type="containsText" dxfId="194" priority="69" operator="containsText" text="R">
      <formula>NOT(ISERROR(SEARCH("R",X29)))</formula>
    </cfRule>
  </conditionalFormatting>
  <conditionalFormatting sqref="Y29">
    <cfRule type="containsText" dxfId="193" priority="68" operator="containsText" text="R">
      <formula>NOT(ISERROR(SEARCH("R",Y29)))</formula>
    </cfRule>
  </conditionalFormatting>
  <conditionalFormatting sqref="Z29">
    <cfRule type="containsText" dxfId="192" priority="67" operator="containsText" text="R">
      <formula>NOT(ISERROR(SEARCH("R",Z29)))</formula>
    </cfRule>
  </conditionalFormatting>
  <conditionalFormatting sqref="M30:N30">
    <cfRule type="containsText" dxfId="191" priority="259" operator="containsText" text="R">
      <formula>NOT(ISERROR(SEARCH("R",M30)))</formula>
    </cfRule>
  </conditionalFormatting>
  <conditionalFormatting sqref="M30:O30">
    <cfRule type="containsText" dxfId="190" priority="260" operator="containsText" text="R">
      <formula>NOT(ISERROR(SEARCH("R",M30)))</formula>
    </cfRule>
  </conditionalFormatting>
  <conditionalFormatting sqref="Q30">
    <cfRule type="containsText" dxfId="189" priority="262" operator="containsText" text="R">
      <formula>NOT(ISERROR(SEARCH("R",Q30)))</formula>
    </cfRule>
  </conditionalFormatting>
  <conditionalFormatting sqref="S30:U30">
    <cfRule type="containsText" dxfId="188" priority="261" operator="containsText" text="R">
      <formula>NOT(ISERROR(SEARCH("R",S30)))</formula>
    </cfRule>
  </conditionalFormatting>
  <conditionalFormatting sqref="W30">
    <cfRule type="containsText" dxfId="187" priority="44" operator="containsText" text="R">
      <formula>NOT(ISERROR(SEARCH("R",W30)))</formula>
    </cfRule>
  </conditionalFormatting>
  <conditionalFormatting sqref="X30">
    <cfRule type="containsText" dxfId="186" priority="39" operator="containsText" text="R">
      <formula>NOT(ISERROR(SEARCH("R",X30)))</formula>
    </cfRule>
  </conditionalFormatting>
  <conditionalFormatting sqref="AH30">
    <cfRule type="containsText" dxfId="185" priority="10" operator="containsText" text="R">
      <formula>NOT(ISERROR(SEARCH("R",AH30)))</formula>
    </cfRule>
  </conditionalFormatting>
  <conditionalFormatting sqref="M31:N31">
    <cfRule type="containsText" dxfId="184" priority="264" operator="containsText" text="R">
      <formula>NOT(ISERROR(SEARCH("R",M31)))</formula>
    </cfRule>
  </conditionalFormatting>
  <conditionalFormatting sqref="M31:O31">
    <cfRule type="containsText" dxfId="183" priority="265" operator="containsText" text="R">
      <formula>NOT(ISERROR(SEARCH("R",M31)))</formula>
    </cfRule>
  </conditionalFormatting>
  <conditionalFormatting sqref="Q31">
    <cfRule type="containsText" dxfId="182" priority="267" operator="containsText" text="R">
      <formula>NOT(ISERROR(SEARCH("R",Q31)))</formula>
    </cfRule>
  </conditionalFormatting>
  <conditionalFormatting sqref="S31:U31">
    <cfRule type="containsText" dxfId="181" priority="266" operator="containsText" text="R">
      <formula>NOT(ISERROR(SEARCH("R",S31)))</formula>
    </cfRule>
  </conditionalFormatting>
  <conditionalFormatting sqref="W31">
    <cfRule type="containsText" dxfId="180" priority="43" operator="containsText" text="R">
      <formula>NOT(ISERROR(SEARCH("R",W31)))</formula>
    </cfRule>
  </conditionalFormatting>
  <conditionalFormatting sqref="X31">
    <cfRule type="containsText" dxfId="179" priority="38" operator="containsText" text="R">
      <formula>NOT(ISERROR(SEARCH("R",X31)))</formula>
    </cfRule>
  </conditionalFormatting>
  <conditionalFormatting sqref="AH31">
    <cfRule type="containsText" dxfId="178" priority="9" operator="containsText" text="R">
      <formula>NOT(ISERROR(SEARCH("R",AH31)))</formula>
    </cfRule>
  </conditionalFormatting>
  <conditionalFormatting sqref="H32:U32">
    <cfRule type="containsText" dxfId="177" priority="256" stopIfTrue="1" operator="containsText" text="R">
      <formula>NOT(ISERROR(SEARCH("R",H32)))</formula>
    </cfRule>
    <cfRule type="containsText" dxfId="176" priority="257" stopIfTrue="1" operator="containsText" text="R">
      <formula>NOT(ISERROR(SEARCH("R",H32)))</formula>
    </cfRule>
    <cfRule type="containsText" dxfId="175" priority="258" operator="containsText" text="R">
      <formula>NOT(ISERROR(SEARCH("R",H32)))</formula>
    </cfRule>
  </conditionalFormatting>
  <conditionalFormatting sqref="W32">
    <cfRule type="containsText" dxfId="174" priority="42" operator="containsText" text="R">
      <formula>NOT(ISERROR(SEARCH("R",W32)))</formula>
    </cfRule>
  </conditionalFormatting>
  <conditionalFormatting sqref="X32">
    <cfRule type="containsText" dxfId="173" priority="60" operator="containsText" text="R">
      <formula>NOT(ISERROR(SEARCH("R",X32)))</formula>
    </cfRule>
  </conditionalFormatting>
  <conditionalFormatting sqref="AH32">
    <cfRule type="containsText" dxfId="172" priority="8" operator="containsText" text="R">
      <formula>NOT(ISERROR(SEARCH("R",AH32)))</formula>
    </cfRule>
  </conditionalFormatting>
  <conditionalFormatting sqref="H33:U33">
    <cfRule type="containsText" dxfId="171" priority="253" stopIfTrue="1" operator="containsText" text="R">
      <formula>NOT(ISERROR(SEARCH("R",H33)))</formula>
    </cfRule>
    <cfRule type="containsText" dxfId="170" priority="254" stopIfTrue="1" operator="containsText" text="R">
      <formula>NOT(ISERROR(SEARCH("R",H33)))</formula>
    </cfRule>
    <cfRule type="containsText" dxfId="169" priority="255" operator="containsText" text="R">
      <formula>NOT(ISERROR(SEARCH("R",H33)))</formula>
    </cfRule>
  </conditionalFormatting>
  <conditionalFormatting sqref="W33">
    <cfRule type="containsText" dxfId="168" priority="41" operator="containsText" text="R">
      <formula>NOT(ISERROR(SEARCH("R",W33)))</formula>
    </cfRule>
  </conditionalFormatting>
  <conditionalFormatting sqref="X33">
    <cfRule type="containsText" dxfId="167" priority="37" operator="containsText" text="R">
      <formula>NOT(ISERROR(SEARCH("R",X33)))</formula>
    </cfRule>
  </conditionalFormatting>
  <conditionalFormatting sqref="AH33">
    <cfRule type="containsText" dxfId="166" priority="7" operator="containsText" text="R">
      <formula>NOT(ISERROR(SEARCH("R",AH33)))</formula>
    </cfRule>
  </conditionalFormatting>
  <conditionalFormatting sqref="T24:T25">
    <cfRule type="containsText" dxfId="165" priority="204" operator="containsText" text="R">
      <formula>NOT(ISERROR(SEARCH("R",T24)))</formula>
    </cfRule>
  </conditionalFormatting>
  <conditionalFormatting sqref="W11:W14">
    <cfRule type="containsText" dxfId="164" priority="46" operator="containsText" text="R">
      <formula>NOT(ISERROR(SEARCH("R",W11)))</formula>
    </cfRule>
  </conditionalFormatting>
  <conditionalFormatting sqref="W16:W28">
    <cfRule type="containsText" dxfId="163" priority="45" operator="containsText" text="R">
      <formula>NOT(ISERROR(SEARCH("R",W16)))</formula>
    </cfRule>
  </conditionalFormatting>
  <conditionalFormatting sqref="X7:X28">
    <cfRule type="containsText" dxfId="162" priority="40" operator="containsText" text="R">
      <formula>NOT(ISERROR(SEARCH("R",X7)))</formula>
    </cfRule>
  </conditionalFormatting>
  <conditionalFormatting sqref="Y7:Y11">
    <cfRule type="containsText" dxfId="161" priority="36" operator="containsText" text="R">
      <formula>NOT(ISERROR(SEARCH("R",Y7)))</formula>
    </cfRule>
  </conditionalFormatting>
  <conditionalFormatting sqref="Y13:Y14">
    <cfRule type="containsText" dxfId="160" priority="35" operator="containsText" text="R">
      <formula>NOT(ISERROR(SEARCH("R",Y13)))</formula>
    </cfRule>
  </conditionalFormatting>
  <conditionalFormatting sqref="Y16:Y28">
    <cfRule type="containsText" dxfId="159" priority="32" operator="containsText" text="R">
      <formula>NOT(ISERROR(SEARCH("R",Y16)))</formula>
    </cfRule>
  </conditionalFormatting>
  <conditionalFormatting sqref="Y30:Y33">
    <cfRule type="containsText" dxfId="158" priority="31" operator="containsText" text="R">
      <formula>NOT(ISERROR(SEARCH("R",Y30)))</formula>
    </cfRule>
  </conditionalFormatting>
  <conditionalFormatting sqref="Z7:Z28">
    <cfRule type="containsText" dxfId="157" priority="30" operator="containsText" text="R">
      <formula>NOT(ISERROR(SEARCH("R",Z7)))</formula>
    </cfRule>
  </conditionalFormatting>
  <conditionalFormatting sqref="Z30:Z33">
    <cfRule type="containsText" dxfId="156" priority="29" operator="containsText" text="R">
      <formula>NOT(ISERROR(SEARCH("R",Z30)))</formula>
    </cfRule>
  </conditionalFormatting>
  <conditionalFormatting sqref="AA8:AA33">
    <cfRule type="containsText" dxfId="155" priority="61" operator="containsText" text="R">
      <formula>NOT(ISERROR(SEARCH("R",AA8)))</formula>
    </cfRule>
  </conditionalFormatting>
  <conditionalFormatting sqref="AB8:AB33">
    <cfRule type="containsText" dxfId="154" priority="62" operator="containsText" text="R">
      <formula>NOT(ISERROR(SEARCH("R",AB8)))</formula>
    </cfRule>
  </conditionalFormatting>
  <conditionalFormatting sqref="AC8:AC33">
    <cfRule type="containsText" dxfId="153" priority="63" operator="containsText" text="R">
      <formula>NOT(ISERROR(SEARCH("R",AC8)))</formula>
    </cfRule>
  </conditionalFormatting>
  <conditionalFormatting sqref="AD7:AD33">
    <cfRule type="containsText" dxfId="152" priority="25" operator="containsText" text="R">
      <formula>NOT(ISERROR(SEARCH("R",AD7)))</formula>
    </cfRule>
  </conditionalFormatting>
  <conditionalFormatting sqref="AE11:AE33">
    <cfRule type="containsText" dxfId="151" priority="17" operator="containsText" text="R">
      <formula>NOT(ISERROR(SEARCH("R",AE11)))</formula>
    </cfRule>
  </conditionalFormatting>
  <conditionalFormatting sqref="AF11:AF33">
    <cfRule type="containsText" dxfId="150" priority="15" operator="containsText" text="R">
      <formula>NOT(ISERROR(SEARCH("R",AF11)))</formula>
    </cfRule>
  </conditionalFormatting>
  <conditionalFormatting sqref="AG8:AG33">
    <cfRule type="containsText" dxfId="149" priority="14" operator="containsText" text="R">
      <formula>NOT(ISERROR(SEARCH("R",AG8)))</formula>
    </cfRule>
  </conditionalFormatting>
  <conditionalFormatting sqref="AH11:AH17">
    <cfRule type="containsText" dxfId="148" priority="11" operator="containsText" text="R">
      <formula>NOT(ISERROR(SEARCH("R",AH11)))</formula>
    </cfRule>
  </conditionalFormatting>
  <conditionalFormatting sqref="AI17:AI24">
    <cfRule type="containsText" dxfId="147" priority="2" operator="containsText" text="R">
      <formula>NOT(ISERROR(SEARCH("R",AI17)))</formula>
    </cfRule>
  </conditionalFormatting>
  <conditionalFormatting sqref="AI27:AI33">
    <cfRule type="containsText" dxfId="146" priority="1" operator="containsText" text="R">
      <formula>NOT(ISERROR(SEARCH("R",AI27)))</formula>
    </cfRule>
  </conditionalFormatting>
  <conditionalFormatting sqref="H7:U7 H28:U28 I16:U16 I24:S24 I20:S20 U20 U24">
    <cfRule type="containsText" dxfId="145" priority="327" operator="containsText" text="R">
      <formula>NOT(ISERROR(SEARCH("R",H7)))</formula>
    </cfRule>
  </conditionalFormatting>
  <conditionalFormatting sqref="V9 V14 V19 V24 V29">
    <cfRule type="containsText" dxfId="144" priority="201" operator="containsText" text="R">
      <formula>NOT(ISERROR(SEARCH("R",V9)))</formula>
    </cfRule>
  </conditionalFormatting>
  <conditionalFormatting sqref="V10 V15 V20 V25 V30">
    <cfRule type="containsText" dxfId="143" priority="79" operator="containsText" text="R">
      <formula>NOT(ISERROR(SEARCH("R",V10)))</formula>
    </cfRule>
  </conditionalFormatting>
  <conditionalFormatting sqref="I11:L11 P11:T11">
    <cfRule type="containsText" dxfId="142" priority="316" operator="containsText" text="R">
      <formula>NOT(ISERROR(SEARCH("R",I11)))</formula>
    </cfRule>
  </conditionalFormatting>
  <conditionalFormatting sqref="V11 V16 V21 V26 V31">
    <cfRule type="containsText" dxfId="141" priority="78" operator="containsText" text="R">
      <formula>NOT(ISERROR(SEARCH("R",V11)))</formula>
    </cfRule>
  </conditionalFormatting>
  <conditionalFormatting sqref="V12 V17 V22 V27 V32">
    <cfRule type="containsText" dxfId="140" priority="77" operator="containsText" text="R">
      <formula>NOT(ISERROR(SEARCH("R",V12)))</formula>
    </cfRule>
  </conditionalFormatting>
  <conditionalFormatting sqref="H13:U14">
    <cfRule type="containsText" dxfId="139" priority="308" operator="containsText" text="R">
      <formula>NOT(ISERROR(SEARCH("R",H13)))</formula>
    </cfRule>
  </conditionalFormatting>
  <conditionalFormatting sqref="V13 V18 V23 V28 V33">
    <cfRule type="containsText" dxfId="138" priority="76" operator="containsText" text="R">
      <formula>NOT(ISERROR(SEARCH("R",V13)))</formula>
    </cfRule>
  </conditionalFormatting>
  <conditionalFormatting sqref="H17:U18">
    <cfRule type="containsText" dxfId="137" priority="302" operator="containsText" text="R">
      <formula>NOT(ISERROR(SEARCH("R",H17)))</formula>
    </cfRule>
  </conditionalFormatting>
  <conditionalFormatting sqref="AH18 AH20 AH22 AH24 AH26 AH28">
    <cfRule type="containsText" dxfId="136" priority="55" operator="containsText" text="R">
      <formula>NOT(ISERROR(SEARCH("R",AH18)))</formula>
    </cfRule>
  </conditionalFormatting>
  <conditionalFormatting sqref="I19:S19 U19">
    <cfRule type="containsText" dxfId="135" priority="236" operator="containsText" text="R">
      <formula>NOT(ISERROR(SEARCH("R",I19)))</formula>
    </cfRule>
  </conditionalFormatting>
  <conditionalFormatting sqref="S19 U19">
    <cfRule type="containsText" dxfId="134" priority="232" operator="containsText" text="R">
      <formula>NOT(ISERROR(SEARCH("R",S19)))</formula>
    </cfRule>
  </conditionalFormatting>
  <conditionalFormatting sqref="AH19 AH21 AH23 AH25 AH27 AH29">
    <cfRule type="containsText" dxfId="133" priority="54" operator="containsText" text="R">
      <formula>NOT(ISERROR(SEARCH("R",AH19)))</formula>
    </cfRule>
  </conditionalFormatting>
  <conditionalFormatting sqref="S20 U20">
    <cfRule type="containsText" dxfId="132" priority="295" operator="containsText" text="R">
      <formula>NOT(ISERROR(SEARCH("R",S20)))</formula>
    </cfRule>
  </conditionalFormatting>
  <conditionalFormatting sqref="H21:U22">
    <cfRule type="containsText" dxfId="131" priority="293" operator="containsText" text="R">
      <formula>NOT(ISERROR(SEARCH("R",H21)))</formula>
    </cfRule>
  </conditionalFormatting>
  <conditionalFormatting sqref="S24 U24">
    <cfRule type="containsText" dxfId="130" priority="284" operator="containsText" text="R">
      <formula>NOT(ISERROR(SEARCH("R",S24)))</formula>
    </cfRule>
  </conditionalFormatting>
  <conditionalFormatting sqref="U25 H25:O25">
    <cfRule type="containsText" dxfId="129" priority="230" operator="containsText" text="R">
      <formula>NOT(ISERROR(SEARCH("R",H25)))</formula>
    </cfRule>
  </conditionalFormatting>
  <conditionalFormatting sqref="P25:Q25 S25">
    <cfRule type="containsText" dxfId="128" priority="229" operator="containsText" text="R">
      <formula>NOT(ISERROR(SEARCH("R",P25)))</formula>
    </cfRule>
  </conditionalFormatting>
  <conditionalFormatting sqref="I26:S26 U26">
    <cfRule type="containsText" dxfId="127" priority="283" operator="containsText" text="R">
      <formula>NOT(ISERROR(SEARCH("R",I26)))</formula>
    </cfRule>
  </conditionalFormatting>
  <conditionalFormatting sqref="H30:L30 P30:U30">
    <cfRule type="containsText" dxfId="126" priority="263" operator="containsText" text="R">
      <formula>NOT(ISERROR(SEARCH("R",H30)))</formula>
    </cfRule>
  </conditionalFormatting>
  <conditionalFormatting sqref="H31:L31 P31:U31">
    <cfRule type="containsText" dxfId="125" priority="268" operator="containsText" text="R">
      <formula>NOT(ISERROR(SEARCH("R",H31)))</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G38"/>
  <sheetViews>
    <sheetView workbookViewId="0">
      <selection activeCell="B12" sqref="B12"/>
    </sheetView>
  </sheetViews>
  <sheetFormatPr baseColWidth="10" defaultColWidth="10.83203125" defaultRowHeight="16"/>
  <cols>
    <col min="1" max="2" width="10.83203125" style="42"/>
    <col min="3" max="3" width="14.33203125" style="42" customWidth="1"/>
    <col min="4" max="4" width="15.83203125" style="42" customWidth="1"/>
    <col min="5" max="5" width="26.33203125" style="42" customWidth="1"/>
    <col min="6" max="16384" width="10.83203125" style="42"/>
  </cols>
  <sheetData>
    <row r="1" spans="1:33">
      <c r="A1" s="95" t="s">
        <v>226</v>
      </c>
      <c r="B1" s="95"/>
      <c r="C1" s="95"/>
      <c r="D1" s="95"/>
      <c r="E1" s="95"/>
      <c r="F1" s="95"/>
      <c r="G1" s="95"/>
    </row>
    <row r="2" spans="1:33">
      <c r="A2" s="43" t="s">
        <v>13</v>
      </c>
    </row>
    <row r="3" spans="1:33">
      <c r="A3" s="44"/>
      <c r="B3" s="45" t="s">
        <v>1</v>
      </c>
      <c r="C3" s="45" t="s">
        <v>4</v>
      </c>
      <c r="D3" s="45" t="s">
        <v>227</v>
      </c>
      <c r="E3" s="46" t="s">
        <v>228</v>
      </c>
      <c r="F3" s="89" t="s">
        <v>7</v>
      </c>
      <c r="G3" s="90"/>
      <c r="H3" s="90"/>
      <c r="I3" s="90"/>
      <c r="J3" s="90"/>
      <c r="K3" s="90"/>
      <c r="L3" s="90"/>
      <c r="M3" s="90"/>
      <c r="N3" s="90"/>
      <c r="O3" s="90"/>
      <c r="P3" s="90"/>
      <c r="Q3" s="90"/>
      <c r="R3" s="90"/>
      <c r="S3" s="90"/>
      <c r="T3" s="89" t="s">
        <v>8</v>
      </c>
      <c r="U3" s="90"/>
      <c r="V3" s="90"/>
      <c r="W3" s="90"/>
      <c r="X3" s="90"/>
      <c r="Y3" s="90"/>
      <c r="Z3" s="90"/>
      <c r="AA3" s="90"/>
      <c r="AB3" s="90"/>
      <c r="AC3" s="90"/>
      <c r="AD3" s="90"/>
      <c r="AE3" s="90"/>
      <c r="AF3" s="90"/>
      <c r="AG3" s="90"/>
    </row>
    <row r="4" spans="1:33">
      <c r="A4" s="47"/>
      <c r="B4" s="48" t="s">
        <v>9</v>
      </c>
      <c r="C4" s="48" t="s">
        <v>12</v>
      </c>
      <c r="D4" s="48" t="s">
        <v>229</v>
      </c>
      <c r="E4" s="48" t="s">
        <v>13</v>
      </c>
      <c r="F4" s="91"/>
      <c r="G4" s="92"/>
      <c r="H4" s="92"/>
      <c r="I4" s="92"/>
      <c r="J4" s="92"/>
      <c r="K4" s="92"/>
      <c r="L4" s="92"/>
      <c r="M4" s="92"/>
      <c r="N4" s="92"/>
      <c r="O4" s="92"/>
      <c r="P4" s="92"/>
      <c r="Q4" s="92"/>
      <c r="R4" s="92"/>
      <c r="S4" s="92"/>
      <c r="T4" s="91"/>
      <c r="U4" s="92"/>
      <c r="V4" s="92"/>
      <c r="W4" s="92"/>
      <c r="X4" s="92"/>
      <c r="Y4" s="92"/>
      <c r="Z4" s="92"/>
      <c r="AA4" s="92"/>
      <c r="AB4" s="92"/>
      <c r="AC4" s="92"/>
      <c r="AD4" s="92"/>
      <c r="AE4" s="92"/>
      <c r="AF4" s="92"/>
      <c r="AG4" s="92"/>
    </row>
    <row r="5" spans="1:33">
      <c r="A5" s="47"/>
      <c r="B5" s="48" t="s">
        <v>230</v>
      </c>
      <c r="C5" s="48" t="s">
        <v>18</v>
      </c>
      <c r="D5" s="48" t="s">
        <v>231</v>
      </c>
      <c r="E5" s="48" t="s">
        <v>19</v>
      </c>
      <c r="F5" s="93"/>
      <c r="G5" s="94"/>
      <c r="H5" s="94"/>
      <c r="I5" s="94"/>
      <c r="J5" s="94"/>
      <c r="K5" s="94"/>
      <c r="L5" s="94"/>
      <c r="M5" s="94"/>
      <c r="N5" s="94"/>
      <c r="O5" s="94"/>
      <c r="P5" s="94"/>
      <c r="Q5" s="94"/>
      <c r="R5" s="94"/>
      <c r="S5" s="94"/>
      <c r="T5" s="93"/>
      <c r="U5" s="94"/>
      <c r="V5" s="94"/>
      <c r="W5" s="94"/>
      <c r="X5" s="94"/>
      <c r="Y5" s="94"/>
      <c r="Z5" s="94"/>
      <c r="AA5" s="94"/>
      <c r="AB5" s="94"/>
      <c r="AC5" s="94"/>
      <c r="AD5" s="94"/>
      <c r="AE5" s="94"/>
      <c r="AF5" s="94"/>
      <c r="AG5" s="94"/>
    </row>
    <row r="6" spans="1:33">
      <c r="A6" s="49"/>
      <c r="B6" s="49" t="s">
        <v>21</v>
      </c>
      <c r="C6" s="49">
        <v>1473246</v>
      </c>
      <c r="D6" s="49">
        <v>2627314</v>
      </c>
      <c r="E6" s="50">
        <v>3415180</v>
      </c>
      <c r="F6" s="32" t="s">
        <v>22</v>
      </c>
      <c r="G6" s="20" t="s">
        <v>23</v>
      </c>
      <c r="H6" s="20" t="s">
        <v>24</v>
      </c>
      <c r="I6" s="20" t="s">
        <v>25</v>
      </c>
      <c r="J6" s="20" t="s">
        <v>26</v>
      </c>
      <c r="K6" s="20" t="s">
        <v>27</v>
      </c>
      <c r="L6" s="20" t="s">
        <v>28</v>
      </c>
      <c r="M6" s="20" t="s">
        <v>29</v>
      </c>
      <c r="N6" s="20" t="s">
        <v>30</v>
      </c>
      <c r="O6" s="20" t="s">
        <v>31</v>
      </c>
      <c r="P6" s="20" t="s">
        <v>32</v>
      </c>
      <c r="Q6" s="20" t="s">
        <v>33</v>
      </c>
      <c r="R6" s="20" t="s">
        <v>34</v>
      </c>
      <c r="S6" s="20" t="s">
        <v>35</v>
      </c>
      <c r="T6" s="32" t="s">
        <v>36</v>
      </c>
      <c r="U6" s="20" t="s">
        <v>37</v>
      </c>
      <c r="V6" s="20" t="s">
        <v>38</v>
      </c>
      <c r="W6" s="20" t="s">
        <v>39</v>
      </c>
      <c r="X6" s="20" t="s">
        <v>40</v>
      </c>
      <c r="Y6" s="20" t="s">
        <v>41</v>
      </c>
      <c r="Z6" s="20" t="s">
        <v>42</v>
      </c>
      <c r="AA6" s="20" t="s">
        <v>43</v>
      </c>
      <c r="AB6" s="20" t="s">
        <v>44</v>
      </c>
      <c r="AC6" s="20" t="s">
        <v>45</v>
      </c>
      <c r="AD6" s="20" t="s">
        <v>46</v>
      </c>
      <c r="AE6" s="20" t="s">
        <v>47</v>
      </c>
      <c r="AF6" s="20" t="s">
        <v>48</v>
      </c>
      <c r="AG6" s="20" t="s">
        <v>49</v>
      </c>
    </row>
    <row r="7" spans="1:33">
      <c r="A7" s="96" t="s">
        <v>50</v>
      </c>
      <c r="B7" s="51" t="s">
        <v>232</v>
      </c>
      <c r="C7" s="52" t="s">
        <v>233</v>
      </c>
      <c r="D7" s="52" t="s">
        <v>234</v>
      </c>
      <c r="E7" s="52" t="s">
        <v>235</v>
      </c>
      <c r="F7" s="53">
        <v>0.2</v>
      </c>
      <c r="G7" s="54">
        <v>0.5</v>
      </c>
      <c r="H7" s="54">
        <v>1.25</v>
      </c>
      <c r="I7" s="54">
        <v>1</v>
      </c>
      <c r="J7" s="54">
        <v>0.25</v>
      </c>
      <c r="K7" s="54">
        <v>0.5</v>
      </c>
      <c r="L7" s="54">
        <v>2.5</v>
      </c>
      <c r="M7" s="54">
        <v>1</v>
      </c>
      <c r="N7" s="54" t="s">
        <v>69</v>
      </c>
      <c r="O7" s="54" t="s">
        <v>57</v>
      </c>
      <c r="P7" s="54" t="s">
        <v>211</v>
      </c>
      <c r="Q7" s="54" t="s">
        <v>58</v>
      </c>
      <c r="R7" s="54" t="s">
        <v>57</v>
      </c>
      <c r="S7" s="54" t="s">
        <v>59</v>
      </c>
      <c r="T7" s="53" t="s">
        <v>60</v>
      </c>
      <c r="U7" s="54" t="s">
        <v>60</v>
      </c>
      <c r="V7" s="54" t="s">
        <v>60</v>
      </c>
      <c r="W7" s="54" t="s">
        <v>60</v>
      </c>
      <c r="X7" s="54" t="s">
        <v>60</v>
      </c>
      <c r="Y7" s="54" t="s">
        <v>60</v>
      </c>
      <c r="Z7" s="54" t="s">
        <v>60</v>
      </c>
      <c r="AA7" s="54" t="s">
        <v>60</v>
      </c>
      <c r="AB7" s="54" t="s">
        <v>60</v>
      </c>
      <c r="AC7" s="54" t="s">
        <v>60</v>
      </c>
      <c r="AD7" s="54" t="s">
        <v>60</v>
      </c>
      <c r="AE7" s="54" t="s">
        <v>60</v>
      </c>
      <c r="AF7" s="54" t="s">
        <v>60</v>
      </c>
      <c r="AG7" s="54" t="s">
        <v>60</v>
      </c>
    </row>
    <row r="8" spans="1:33">
      <c r="A8" s="97"/>
      <c r="B8" s="55" t="s">
        <v>236</v>
      </c>
      <c r="C8" s="56" t="s">
        <v>237</v>
      </c>
      <c r="D8" s="56" t="s">
        <v>238</v>
      </c>
      <c r="E8" s="56" t="s">
        <v>239</v>
      </c>
      <c r="F8" s="57">
        <v>0.05</v>
      </c>
      <c r="G8" s="58">
        <v>1</v>
      </c>
      <c r="H8" s="58">
        <v>1.25</v>
      </c>
      <c r="I8" s="58">
        <v>1</v>
      </c>
      <c r="J8" s="58">
        <v>0.25</v>
      </c>
      <c r="K8" s="58" t="s">
        <v>67</v>
      </c>
      <c r="L8" s="58" t="s">
        <v>68</v>
      </c>
      <c r="M8" s="58">
        <v>8</v>
      </c>
      <c r="N8" s="58" t="s">
        <v>69</v>
      </c>
      <c r="O8" s="58" t="s">
        <v>57</v>
      </c>
      <c r="P8" s="58" t="s">
        <v>211</v>
      </c>
      <c r="Q8" s="58" t="s">
        <v>58</v>
      </c>
      <c r="R8" s="58" t="s">
        <v>57</v>
      </c>
      <c r="S8" s="58" t="s">
        <v>59</v>
      </c>
      <c r="T8" s="57" t="s">
        <v>60</v>
      </c>
      <c r="U8" s="58" t="s">
        <v>60</v>
      </c>
      <c r="V8" s="58" t="s">
        <v>60</v>
      </c>
      <c r="W8" s="58" t="s">
        <v>60</v>
      </c>
      <c r="X8" s="58" t="s">
        <v>60</v>
      </c>
      <c r="Y8" s="58" t="s">
        <v>70</v>
      </c>
      <c r="Z8" s="58" t="s">
        <v>70</v>
      </c>
      <c r="AA8" s="58" t="s">
        <v>70</v>
      </c>
      <c r="AB8" s="58" t="s">
        <v>60</v>
      </c>
      <c r="AC8" s="58" t="s">
        <v>60</v>
      </c>
      <c r="AD8" s="58" t="s">
        <v>60</v>
      </c>
      <c r="AE8" s="58" t="s">
        <v>60</v>
      </c>
      <c r="AF8" s="58" t="s">
        <v>60</v>
      </c>
      <c r="AG8" s="58" t="s">
        <v>60</v>
      </c>
    </row>
    <row r="9" spans="1:33">
      <c r="A9" s="97"/>
      <c r="B9" s="55" t="s">
        <v>240</v>
      </c>
      <c r="C9" s="56" t="s">
        <v>241</v>
      </c>
      <c r="D9" s="56" t="s">
        <v>242</v>
      </c>
      <c r="E9" s="56" t="s">
        <v>243</v>
      </c>
      <c r="F9" s="57">
        <v>0.1</v>
      </c>
      <c r="G9" s="58">
        <v>2</v>
      </c>
      <c r="H9" s="58">
        <v>2.5</v>
      </c>
      <c r="I9" s="58">
        <v>1</v>
      </c>
      <c r="J9" s="58">
        <v>0.25</v>
      </c>
      <c r="K9" s="58" t="s">
        <v>67</v>
      </c>
      <c r="L9" s="58" t="s">
        <v>68</v>
      </c>
      <c r="M9" s="58" t="s">
        <v>67</v>
      </c>
      <c r="N9" s="58" t="s">
        <v>69</v>
      </c>
      <c r="O9" s="58" t="s">
        <v>57</v>
      </c>
      <c r="P9" s="58" t="s">
        <v>211</v>
      </c>
      <c r="Q9" s="58" t="s">
        <v>58</v>
      </c>
      <c r="R9" s="58">
        <v>1</v>
      </c>
      <c r="S9" s="58" t="s">
        <v>59</v>
      </c>
      <c r="T9" s="57" t="s">
        <v>60</v>
      </c>
      <c r="U9" s="58" t="s">
        <v>60</v>
      </c>
      <c r="V9" s="58" t="s">
        <v>60</v>
      </c>
      <c r="W9" s="58" t="s">
        <v>60</v>
      </c>
      <c r="X9" s="58" t="s">
        <v>60</v>
      </c>
      <c r="Y9" s="58" t="s">
        <v>70</v>
      </c>
      <c r="Z9" s="58" t="s">
        <v>70</v>
      </c>
      <c r="AA9" s="58" t="s">
        <v>70</v>
      </c>
      <c r="AB9" s="58" t="s">
        <v>60</v>
      </c>
      <c r="AC9" s="58" t="s">
        <v>60</v>
      </c>
      <c r="AD9" s="58" t="s">
        <v>60</v>
      </c>
      <c r="AE9" s="58" t="s">
        <v>60</v>
      </c>
      <c r="AF9" s="58" t="s">
        <v>60</v>
      </c>
      <c r="AG9" s="58" t="s">
        <v>60</v>
      </c>
    </row>
    <row r="10" spans="1:33">
      <c r="A10" s="97"/>
      <c r="B10" s="55" t="s">
        <v>244</v>
      </c>
      <c r="C10" s="56" t="s">
        <v>245</v>
      </c>
      <c r="D10" s="56" t="s">
        <v>246</v>
      </c>
      <c r="E10" s="56" t="s">
        <v>247</v>
      </c>
      <c r="F10" s="57">
        <v>0.2</v>
      </c>
      <c r="G10" s="58">
        <v>1</v>
      </c>
      <c r="H10" s="58">
        <v>2.5</v>
      </c>
      <c r="I10" s="58">
        <v>1</v>
      </c>
      <c r="J10" s="58">
        <v>0.25</v>
      </c>
      <c r="K10" s="58" t="s">
        <v>67</v>
      </c>
      <c r="L10" s="58" t="s">
        <v>68</v>
      </c>
      <c r="M10" s="58" t="s">
        <v>67</v>
      </c>
      <c r="N10" s="58" t="s">
        <v>69</v>
      </c>
      <c r="O10" s="58" t="s">
        <v>57</v>
      </c>
      <c r="P10" s="58" t="s">
        <v>211</v>
      </c>
      <c r="Q10" s="58" t="s">
        <v>58</v>
      </c>
      <c r="R10" s="58" t="s">
        <v>57</v>
      </c>
      <c r="S10" s="58" t="s">
        <v>59</v>
      </c>
      <c r="T10" s="57" t="s">
        <v>60</v>
      </c>
      <c r="U10" s="58" t="s">
        <v>60</v>
      </c>
      <c r="V10" s="58" t="s">
        <v>60</v>
      </c>
      <c r="W10" s="58" t="s">
        <v>60</v>
      </c>
      <c r="X10" s="58" t="s">
        <v>60</v>
      </c>
      <c r="Y10" s="58" t="s">
        <v>70</v>
      </c>
      <c r="Z10" s="58" t="s">
        <v>70</v>
      </c>
      <c r="AA10" s="58" t="s">
        <v>70</v>
      </c>
      <c r="AB10" s="58" t="s">
        <v>60</v>
      </c>
      <c r="AC10" s="58" t="s">
        <v>60</v>
      </c>
      <c r="AD10" s="58" t="s">
        <v>60</v>
      </c>
      <c r="AE10" s="58" t="s">
        <v>60</v>
      </c>
      <c r="AF10" s="58" t="s">
        <v>60</v>
      </c>
      <c r="AG10" s="58" t="s">
        <v>60</v>
      </c>
    </row>
    <row r="11" spans="1:33">
      <c r="A11" s="97"/>
      <c r="B11" s="55" t="s">
        <v>248</v>
      </c>
      <c r="C11" s="56" t="s">
        <v>249</v>
      </c>
      <c r="D11" s="56" t="s">
        <v>250</v>
      </c>
      <c r="E11" s="56" t="s">
        <v>251</v>
      </c>
      <c r="F11" s="57">
        <v>0.1</v>
      </c>
      <c r="G11" s="58">
        <v>1</v>
      </c>
      <c r="H11" s="58">
        <v>2.5</v>
      </c>
      <c r="I11" s="58">
        <v>1</v>
      </c>
      <c r="J11" s="58">
        <v>0.25</v>
      </c>
      <c r="K11" s="58" t="s">
        <v>67</v>
      </c>
      <c r="L11" s="58" t="s">
        <v>68</v>
      </c>
      <c r="M11" s="58">
        <v>8</v>
      </c>
      <c r="N11" s="58" t="s">
        <v>69</v>
      </c>
      <c r="O11" s="58" t="s">
        <v>57</v>
      </c>
      <c r="P11" s="58" t="s">
        <v>211</v>
      </c>
      <c r="Q11" s="58" t="s">
        <v>58</v>
      </c>
      <c r="R11" s="58" t="s">
        <v>57</v>
      </c>
      <c r="S11" s="58" t="s">
        <v>59</v>
      </c>
      <c r="T11" s="57" t="s">
        <v>60</v>
      </c>
      <c r="U11" s="58" t="s">
        <v>60</v>
      </c>
      <c r="V11" s="58" t="s">
        <v>60</v>
      </c>
      <c r="W11" s="58" t="s">
        <v>60</v>
      </c>
      <c r="X11" s="58" t="s">
        <v>60</v>
      </c>
      <c r="Y11" s="58" t="s">
        <v>70</v>
      </c>
      <c r="Z11" s="58" t="s">
        <v>70</v>
      </c>
      <c r="AA11" s="58" t="s">
        <v>70</v>
      </c>
      <c r="AB11" s="58" t="s">
        <v>60</v>
      </c>
      <c r="AC11" s="58" t="s">
        <v>60</v>
      </c>
      <c r="AD11" s="58" t="s">
        <v>60</v>
      </c>
      <c r="AE11" s="58" t="s">
        <v>60</v>
      </c>
      <c r="AF11" s="58" t="s">
        <v>60</v>
      </c>
      <c r="AG11" s="58" t="s">
        <v>60</v>
      </c>
    </row>
    <row r="12" spans="1:33">
      <c r="A12" s="97"/>
      <c r="B12" s="55" t="s">
        <v>252</v>
      </c>
      <c r="C12" s="56" t="s">
        <v>253</v>
      </c>
      <c r="D12" s="56" t="s">
        <v>250</v>
      </c>
      <c r="E12" s="56" t="s">
        <v>254</v>
      </c>
      <c r="F12" s="57">
        <v>0.2</v>
      </c>
      <c r="G12" s="58">
        <v>0.5</v>
      </c>
      <c r="H12" s="58">
        <v>1.25</v>
      </c>
      <c r="I12" s="58">
        <v>1</v>
      </c>
      <c r="J12" s="58">
        <v>0.12</v>
      </c>
      <c r="K12" s="58" t="s">
        <v>67</v>
      </c>
      <c r="L12" s="58" t="s">
        <v>68</v>
      </c>
      <c r="M12" s="58">
        <v>4</v>
      </c>
      <c r="N12" s="58" t="s">
        <v>69</v>
      </c>
      <c r="O12" s="58" t="s">
        <v>57</v>
      </c>
      <c r="P12" s="58" t="s">
        <v>211</v>
      </c>
      <c r="Q12" s="58" t="s">
        <v>58</v>
      </c>
      <c r="R12" s="58" t="s">
        <v>57</v>
      </c>
      <c r="S12" s="58" t="s">
        <v>59</v>
      </c>
      <c r="T12" s="57" t="s">
        <v>60</v>
      </c>
      <c r="U12" s="58" t="s">
        <v>60</v>
      </c>
      <c r="V12" s="58" t="s">
        <v>60</v>
      </c>
      <c r="W12" s="58" t="s">
        <v>60</v>
      </c>
      <c r="X12" s="58" t="s">
        <v>60</v>
      </c>
      <c r="Y12" s="58" t="s">
        <v>70</v>
      </c>
      <c r="Z12" s="58" t="s">
        <v>70</v>
      </c>
      <c r="AA12" s="58" t="s">
        <v>70</v>
      </c>
      <c r="AB12" s="58" t="s">
        <v>60</v>
      </c>
      <c r="AC12" s="58" t="s">
        <v>60</v>
      </c>
      <c r="AD12" s="58" t="s">
        <v>60</v>
      </c>
      <c r="AE12" s="58" t="s">
        <v>60</v>
      </c>
      <c r="AF12" s="58" t="s">
        <v>60</v>
      </c>
      <c r="AG12" s="58" t="s">
        <v>60</v>
      </c>
    </row>
    <row r="13" spans="1:33">
      <c r="A13" s="97"/>
      <c r="B13" s="55" t="s">
        <v>255</v>
      </c>
      <c r="C13" s="56" t="s">
        <v>174</v>
      </c>
      <c r="D13" s="56" t="s">
        <v>256</v>
      </c>
      <c r="E13" s="56" t="s">
        <v>257</v>
      </c>
      <c r="F13" s="57" t="s">
        <v>66</v>
      </c>
      <c r="G13" s="58" t="s">
        <v>211</v>
      </c>
      <c r="H13" s="58">
        <v>1.25</v>
      </c>
      <c r="I13" s="58">
        <v>1</v>
      </c>
      <c r="J13" s="58">
        <v>0.12</v>
      </c>
      <c r="K13" s="58" t="s">
        <v>67</v>
      </c>
      <c r="L13" s="58" t="s">
        <v>68</v>
      </c>
      <c r="M13" s="58">
        <v>4</v>
      </c>
      <c r="N13" s="58" t="s">
        <v>69</v>
      </c>
      <c r="O13" s="58" t="s">
        <v>57</v>
      </c>
      <c r="P13" s="58" t="s">
        <v>211</v>
      </c>
      <c r="Q13" s="58" t="s">
        <v>58</v>
      </c>
      <c r="R13" s="58" t="s">
        <v>57</v>
      </c>
      <c r="S13" s="58" t="s">
        <v>59</v>
      </c>
      <c r="T13" s="57" t="s">
        <v>60</v>
      </c>
      <c r="U13" s="58" t="s">
        <v>60</v>
      </c>
      <c r="V13" s="58" t="s">
        <v>60</v>
      </c>
      <c r="W13" s="58" t="s">
        <v>60</v>
      </c>
      <c r="X13" s="58" t="s">
        <v>60</v>
      </c>
      <c r="Y13" s="58" t="s">
        <v>70</v>
      </c>
      <c r="Z13" s="58" t="s">
        <v>70</v>
      </c>
      <c r="AA13" s="58" t="s">
        <v>70</v>
      </c>
      <c r="AB13" s="58" t="s">
        <v>60</v>
      </c>
      <c r="AC13" s="58" t="s">
        <v>60</v>
      </c>
      <c r="AD13" s="58" t="s">
        <v>60</v>
      </c>
      <c r="AE13" s="58" t="s">
        <v>60</v>
      </c>
      <c r="AF13" s="58" t="s">
        <v>60</v>
      </c>
      <c r="AG13" s="58" t="s">
        <v>60</v>
      </c>
    </row>
    <row r="14" spans="1:33">
      <c r="A14" s="97"/>
      <c r="B14" s="55" t="s">
        <v>258</v>
      </c>
      <c r="C14" s="56" t="s">
        <v>259</v>
      </c>
      <c r="D14" s="56" t="s">
        <v>260</v>
      </c>
      <c r="E14" s="56" t="s">
        <v>261</v>
      </c>
      <c r="F14" s="57">
        <v>0.05</v>
      </c>
      <c r="G14" s="58">
        <v>1</v>
      </c>
      <c r="H14" s="58">
        <v>1.25</v>
      </c>
      <c r="I14" s="58">
        <v>1</v>
      </c>
      <c r="J14" s="58">
        <v>0.25</v>
      </c>
      <c r="K14" s="58" t="s">
        <v>67</v>
      </c>
      <c r="L14" s="58" t="s">
        <v>68</v>
      </c>
      <c r="M14" s="58">
        <v>16</v>
      </c>
      <c r="N14" s="58" t="s">
        <v>69</v>
      </c>
      <c r="O14" s="58" t="s">
        <v>57</v>
      </c>
      <c r="P14" s="58" t="s">
        <v>211</v>
      </c>
      <c r="Q14" s="58" t="s">
        <v>58</v>
      </c>
      <c r="R14" s="58">
        <v>1</v>
      </c>
      <c r="S14" s="58" t="s">
        <v>59</v>
      </c>
      <c r="T14" s="57" t="s">
        <v>60</v>
      </c>
      <c r="U14" s="58" t="s">
        <v>60</v>
      </c>
      <c r="V14" s="58" t="s">
        <v>60</v>
      </c>
      <c r="W14" s="58" t="s">
        <v>60</v>
      </c>
      <c r="X14" s="58" t="s">
        <v>60</v>
      </c>
      <c r="Y14" s="58" t="s">
        <v>70</v>
      </c>
      <c r="Z14" s="58" t="s">
        <v>70</v>
      </c>
      <c r="AA14" s="58" t="s">
        <v>70</v>
      </c>
      <c r="AB14" s="58" t="s">
        <v>60</v>
      </c>
      <c r="AC14" s="58" t="s">
        <v>60</v>
      </c>
      <c r="AD14" s="58" t="s">
        <v>60</v>
      </c>
      <c r="AE14" s="58" t="s">
        <v>60</v>
      </c>
      <c r="AF14" s="58" t="s">
        <v>60</v>
      </c>
      <c r="AG14" s="58" t="s">
        <v>60</v>
      </c>
    </row>
    <row r="15" spans="1:33">
      <c r="A15" s="97"/>
      <c r="B15" s="55" t="s">
        <v>262</v>
      </c>
      <c r="C15" s="56" t="s">
        <v>204</v>
      </c>
      <c r="D15" s="56" t="s">
        <v>263</v>
      </c>
      <c r="E15" s="56" t="s">
        <v>264</v>
      </c>
      <c r="F15" s="57" t="s">
        <v>66</v>
      </c>
      <c r="G15" s="58">
        <v>0.5</v>
      </c>
      <c r="H15" s="58">
        <v>1.25</v>
      </c>
      <c r="I15" s="58">
        <v>1</v>
      </c>
      <c r="J15" s="58">
        <v>0.25</v>
      </c>
      <c r="K15" s="58" t="s">
        <v>67</v>
      </c>
      <c r="L15" s="58" t="s">
        <v>68</v>
      </c>
      <c r="M15" s="58">
        <v>4</v>
      </c>
      <c r="N15" s="58" t="s">
        <v>69</v>
      </c>
      <c r="O15" s="58" t="s">
        <v>57</v>
      </c>
      <c r="P15" s="58" t="s">
        <v>211</v>
      </c>
      <c r="Q15" s="58" t="s">
        <v>58</v>
      </c>
      <c r="R15" s="58" t="s">
        <v>57</v>
      </c>
      <c r="S15" s="58" t="s">
        <v>59</v>
      </c>
      <c r="T15" s="57" t="s">
        <v>60</v>
      </c>
      <c r="U15" s="58" t="s">
        <v>60</v>
      </c>
      <c r="V15" s="58" t="s">
        <v>60</v>
      </c>
      <c r="W15" s="58" t="s">
        <v>60</v>
      </c>
      <c r="X15" s="58" t="s">
        <v>60</v>
      </c>
      <c r="Y15" s="58" t="s">
        <v>70</v>
      </c>
      <c r="Z15" s="58" t="s">
        <v>70</v>
      </c>
      <c r="AA15" s="58" t="s">
        <v>70</v>
      </c>
      <c r="AB15" s="58" t="s">
        <v>60</v>
      </c>
      <c r="AC15" s="58" t="s">
        <v>60</v>
      </c>
      <c r="AD15" s="58" t="s">
        <v>60</v>
      </c>
      <c r="AE15" s="58" t="s">
        <v>60</v>
      </c>
      <c r="AF15" s="58" t="s">
        <v>60</v>
      </c>
      <c r="AG15" s="58" t="s">
        <v>60</v>
      </c>
    </row>
    <row r="16" spans="1:33">
      <c r="A16" s="97"/>
      <c r="B16" s="55" t="s">
        <v>265</v>
      </c>
      <c r="C16" s="56" t="s">
        <v>266</v>
      </c>
      <c r="D16" s="56" t="s">
        <v>267</v>
      </c>
      <c r="E16" s="56" t="s">
        <v>268</v>
      </c>
      <c r="F16" s="57">
        <v>1</v>
      </c>
      <c r="G16" s="58" t="s">
        <v>211</v>
      </c>
      <c r="H16" s="58">
        <v>1.25</v>
      </c>
      <c r="I16" s="58">
        <v>1</v>
      </c>
      <c r="J16" s="58">
        <v>0.12</v>
      </c>
      <c r="K16" s="58" t="s">
        <v>67</v>
      </c>
      <c r="L16" s="58" t="s">
        <v>68</v>
      </c>
      <c r="M16" s="58">
        <v>4</v>
      </c>
      <c r="N16" s="58" t="s">
        <v>69</v>
      </c>
      <c r="O16" s="58" t="s">
        <v>57</v>
      </c>
      <c r="P16" s="58" t="s">
        <v>211</v>
      </c>
      <c r="Q16" s="58" t="s">
        <v>58</v>
      </c>
      <c r="R16" s="58" t="s">
        <v>57</v>
      </c>
      <c r="S16" s="58" t="s">
        <v>59</v>
      </c>
      <c r="T16" s="57" t="s">
        <v>70</v>
      </c>
      <c r="U16" s="58" t="s">
        <v>60</v>
      </c>
      <c r="V16" s="58" t="s">
        <v>60</v>
      </c>
      <c r="W16" s="58" t="s">
        <v>60</v>
      </c>
      <c r="X16" s="58" t="s">
        <v>60</v>
      </c>
      <c r="Y16" s="58" t="s">
        <v>70</v>
      </c>
      <c r="Z16" s="58" t="s">
        <v>70</v>
      </c>
      <c r="AA16" s="58" t="s">
        <v>70</v>
      </c>
      <c r="AB16" s="58" t="s">
        <v>60</v>
      </c>
      <c r="AC16" s="58" t="s">
        <v>60</v>
      </c>
      <c r="AD16" s="58" t="s">
        <v>60</v>
      </c>
      <c r="AE16" s="58" t="s">
        <v>60</v>
      </c>
      <c r="AF16" s="58" t="s">
        <v>60</v>
      </c>
      <c r="AG16" s="58" t="s">
        <v>60</v>
      </c>
    </row>
    <row r="17" spans="1:33">
      <c r="A17" s="97"/>
      <c r="B17" s="55" t="s">
        <v>269</v>
      </c>
      <c r="C17" s="56" t="s">
        <v>270</v>
      </c>
      <c r="D17" s="56" t="s">
        <v>271</v>
      </c>
      <c r="E17" s="56" t="s">
        <v>272</v>
      </c>
      <c r="F17" s="57">
        <v>0.05</v>
      </c>
      <c r="G17" s="58">
        <v>0.5</v>
      </c>
      <c r="H17" s="58">
        <v>1.25</v>
      </c>
      <c r="I17" s="58">
        <v>1</v>
      </c>
      <c r="J17" s="58">
        <v>0.25</v>
      </c>
      <c r="K17" s="58" t="s">
        <v>67</v>
      </c>
      <c r="L17" s="58" t="s">
        <v>68</v>
      </c>
      <c r="M17" s="58">
        <v>8</v>
      </c>
      <c r="N17" s="58" t="s">
        <v>69</v>
      </c>
      <c r="O17" s="58" t="s">
        <v>57</v>
      </c>
      <c r="P17" s="58" t="s">
        <v>211</v>
      </c>
      <c r="Q17" s="58" t="s">
        <v>58</v>
      </c>
      <c r="R17" s="58" t="s">
        <v>57</v>
      </c>
      <c r="S17" s="58" t="s">
        <v>59</v>
      </c>
      <c r="T17" s="57" t="s">
        <v>60</v>
      </c>
      <c r="U17" s="58" t="s">
        <v>60</v>
      </c>
      <c r="V17" s="58" t="s">
        <v>60</v>
      </c>
      <c r="W17" s="58" t="s">
        <v>60</v>
      </c>
      <c r="X17" s="58" t="s">
        <v>60</v>
      </c>
      <c r="Y17" s="58" t="s">
        <v>70</v>
      </c>
      <c r="Z17" s="58" t="s">
        <v>70</v>
      </c>
      <c r="AA17" s="58" t="s">
        <v>70</v>
      </c>
      <c r="AB17" s="58" t="s">
        <v>60</v>
      </c>
      <c r="AC17" s="58" t="s">
        <v>60</v>
      </c>
      <c r="AD17" s="58" t="s">
        <v>60</v>
      </c>
      <c r="AE17" s="58" t="s">
        <v>60</v>
      </c>
      <c r="AF17" s="58" t="s">
        <v>60</v>
      </c>
      <c r="AG17" s="58" t="s">
        <v>60</v>
      </c>
    </row>
    <row r="18" spans="1:33">
      <c r="A18" s="97"/>
      <c r="B18" s="55" t="s">
        <v>273</v>
      </c>
      <c r="C18" s="56" t="s">
        <v>173</v>
      </c>
      <c r="D18" s="56" t="s">
        <v>274</v>
      </c>
      <c r="E18" s="56" t="s">
        <v>275</v>
      </c>
      <c r="F18" s="57" t="s">
        <v>66</v>
      </c>
      <c r="G18" s="58" t="s">
        <v>211</v>
      </c>
      <c r="H18" s="58">
        <v>1.25</v>
      </c>
      <c r="I18" s="58">
        <v>1</v>
      </c>
      <c r="J18" s="58">
        <v>0.12</v>
      </c>
      <c r="K18" s="58">
        <v>16</v>
      </c>
      <c r="L18" s="58">
        <v>20</v>
      </c>
      <c r="M18" s="58">
        <v>4</v>
      </c>
      <c r="N18" s="58" t="s">
        <v>69</v>
      </c>
      <c r="O18" s="58" t="s">
        <v>57</v>
      </c>
      <c r="P18" s="58" t="s">
        <v>211</v>
      </c>
      <c r="Q18" s="58" t="s">
        <v>58</v>
      </c>
      <c r="R18" s="58" t="s">
        <v>57</v>
      </c>
      <c r="S18" s="58" t="s">
        <v>59</v>
      </c>
      <c r="T18" s="57" t="s">
        <v>60</v>
      </c>
      <c r="U18" s="58" t="s">
        <v>60</v>
      </c>
      <c r="V18" s="58" t="s">
        <v>60</v>
      </c>
      <c r="W18" s="58" t="s">
        <v>60</v>
      </c>
      <c r="X18" s="58" t="s">
        <v>60</v>
      </c>
      <c r="Y18" s="58" t="s">
        <v>70</v>
      </c>
      <c r="Z18" s="58" t="s">
        <v>70</v>
      </c>
      <c r="AA18" s="58" t="s">
        <v>70</v>
      </c>
      <c r="AB18" s="58" t="s">
        <v>60</v>
      </c>
      <c r="AC18" s="58" t="s">
        <v>60</v>
      </c>
      <c r="AD18" s="58" t="s">
        <v>60</v>
      </c>
      <c r="AE18" s="58" t="s">
        <v>60</v>
      </c>
      <c r="AF18" s="58" t="s">
        <v>60</v>
      </c>
      <c r="AG18" s="58" t="s">
        <v>60</v>
      </c>
    </row>
    <row r="19" spans="1:33">
      <c r="A19" s="97"/>
      <c r="B19" s="55" t="s">
        <v>276</v>
      </c>
      <c r="C19" s="56" t="s">
        <v>277</v>
      </c>
      <c r="D19" s="56" t="s">
        <v>278</v>
      </c>
      <c r="E19" s="56" t="s">
        <v>279</v>
      </c>
      <c r="F19" s="57" t="s">
        <v>66</v>
      </c>
      <c r="G19" s="58" t="s">
        <v>211</v>
      </c>
      <c r="H19" s="58">
        <v>1.25</v>
      </c>
      <c r="I19" s="58">
        <v>0.5</v>
      </c>
      <c r="J19" s="58">
        <v>0.12</v>
      </c>
      <c r="K19" s="58" t="s">
        <v>67</v>
      </c>
      <c r="L19" s="58" t="s">
        <v>68</v>
      </c>
      <c r="M19" s="58">
        <v>4</v>
      </c>
      <c r="N19" s="58" t="s">
        <v>69</v>
      </c>
      <c r="O19" s="58" t="s">
        <v>57</v>
      </c>
      <c r="P19" s="58" t="s">
        <v>211</v>
      </c>
      <c r="Q19" s="58" t="s">
        <v>58</v>
      </c>
      <c r="R19" s="58" t="s">
        <v>57</v>
      </c>
      <c r="S19" s="58" t="s">
        <v>59</v>
      </c>
      <c r="T19" s="57" t="s">
        <v>60</v>
      </c>
      <c r="U19" s="58" t="s">
        <v>60</v>
      </c>
      <c r="V19" s="58" t="s">
        <v>60</v>
      </c>
      <c r="W19" s="58" t="s">
        <v>60</v>
      </c>
      <c r="X19" s="58" t="s">
        <v>60</v>
      </c>
      <c r="Y19" s="58" t="s">
        <v>70</v>
      </c>
      <c r="Z19" s="58" t="s">
        <v>70</v>
      </c>
      <c r="AA19" s="58" t="s">
        <v>70</v>
      </c>
      <c r="AB19" s="58" t="s">
        <v>60</v>
      </c>
      <c r="AC19" s="58" t="s">
        <v>60</v>
      </c>
      <c r="AD19" s="58" t="s">
        <v>60</v>
      </c>
      <c r="AE19" s="58" t="s">
        <v>60</v>
      </c>
      <c r="AF19" s="58" t="s">
        <v>60</v>
      </c>
      <c r="AG19" s="58" t="s">
        <v>60</v>
      </c>
    </row>
    <row r="20" spans="1:33">
      <c r="A20" s="97"/>
      <c r="B20" s="55" t="s">
        <v>280</v>
      </c>
      <c r="C20" s="56" t="s">
        <v>281</v>
      </c>
      <c r="D20" s="56" t="s">
        <v>282</v>
      </c>
      <c r="E20" s="56" t="s">
        <v>283</v>
      </c>
      <c r="F20" s="57">
        <v>0.1</v>
      </c>
      <c r="G20" s="58">
        <v>1</v>
      </c>
      <c r="H20" s="58">
        <v>2.5</v>
      </c>
      <c r="I20" s="58">
        <v>1</v>
      </c>
      <c r="J20" s="58">
        <v>0.25</v>
      </c>
      <c r="K20" s="58" t="s">
        <v>67</v>
      </c>
      <c r="L20" s="58" t="s">
        <v>68</v>
      </c>
      <c r="M20" s="58">
        <v>8</v>
      </c>
      <c r="N20" s="58" t="s">
        <v>69</v>
      </c>
      <c r="O20" s="58" t="s">
        <v>57</v>
      </c>
      <c r="P20" s="58" t="s">
        <v>211</v>
      </c>
      <c r="Q20" s="58" t="s">
        <v>58</v>
      </c>
      <c r="R20" s="58" t="s">
        <v>57</v>
      </c>
      <c r="S20" s="58" t="s">
        <v>59</v>
      </c>
      <c r="T20" s="57" t="s">
        <v>60</v>
      </c>
      <c r="U20" s="58" t="s">
        <v>60</v>
      </c>
      <c r="V20" s="58" t="s">
        <v>60</v>
      </c>
      <c r="W20" s="58" t="s">
        <v>60</v>
      </c>
      <c r="X20" s="58" t="s">
        <v>60</v>
      </c>
      <c r="Y20" s="58" t="s">
        <v>70</v>
      </c>
      <c r="Z20" s="58" t="s">
        <v>70</v>
      </c>
      <c r="AA20" s="58" t="s">
        <v>70</v>
      </c>
      <c r="AB20" s="58" t="s">
        <v>60</v>
      </c>
      <c r="AC20" s="58" t="s">
        <v>60</v>
      </c>
      <c r="AD20" s="58" t="s">
        <v>60</v>
      </c>
      <c r="AE20" s="58" t="s">
        <v>60</v>
      </c>
      <c r="AF20" s="58" t="s">
        <v>60</v>
      </c>
      <c r="AG20" s="58" t="s">
        <v>60</v>
      </c>
    </row>
    <row r="21" spans="1:33">
      <c r="A21" s="97"/>
      <c r="B21" s="55" t="s">
        <v>284</v>
      </c>
      <c r="C21" s="56" t="s">
        <v>285</v>
      </c>
      <c r="D21" s="56" t="s">
        <v>286</v>
      </c>
      <c r="E21" s="56" t="s">
        <v>287</v>
      </c>
      <c r="F21" s="57">
        <v>0.1</v>
      </c>
      <c r="G21" s="58">
        <v>0.5</v>
      </c>
      <c r="H21" s="58">
        <v>1.25</v>
      </c>
      <c r="I21" s="58">
        <v>1</v>
      </c>
      <c r="J21" s="58">
        <v>0.25</v>
      </c>
      <c r="K21" s="58" t="s">
        <v>67</v>
      </c>
      <c r="L21" s="58" t="s">
        <v>68</v>
      </c>
      <c r="M21" s="58">
        <v>8</v>
      </c>
      <c r="N21" s="58" t="s">
        <v>69</v>
      </c>
      <c r="O21" s="58" t="s">
        <v>57</v>
      </c>
      <c r="P21" s="58" t="s">
        <v>211</v>
      </c>
      <c r="Q21" s="58" t="s">
        <v>58</v>
      </c>
      <c r="R21" s="58" t="s">
        <v>57</v>
      </c>
      <c r="S21" s="58" t="s">
        <v>59</v>
      </c>
      <c r="T21" s="57" t="s">
        <v>60</v>
      </c>
      <c r="U21" s="58" t="s">
        <v>60</v>
      </c>
      <c r="V21" s="58" t="s">
        <v>60</v>
      </c>
      <c r="W21" s="58" t="s">
        <v>60</v>
      </c>
      <c r="X21" s="58" t="s">
        <v>60</v>
      </c>
      <c r="Y21" s="58" t="s">
        <v>70</v>
      </c>
      <c r="Z21" s="58" t="s">
        <v>70</v>
      </c>
      <c r="AA21" s="58" t="s">
        <v>70</v>
      </c>
      <c r="AB21" s="58" t="s">
        <v>60</v>
      </c>
      <c r="AC21" s="58" t="s">
        <v>60</v>
      </c>
      <c r="AD21" s="58" t="s">
        <v>60</v>
      </c>
      <c r="AE21" s="58" t="s">
        <v>60</v>
      </c>
      <c r="AF21" s="58" t="s">
        <v>60</v>
      </c>
      <c r="AG21" s="58" t="s">
        <v>60</v>
      </c>
    </row>
    <row r="22" spans="1:33">
      <c r="A22" s="97"/>
      <c r="B22" s="55" t="s">
        <v>288</v>
      </c>
      <c r="C22" s="56" t="s">
        <v>289</v>
      </c>
      <c r="D22" s="56" t="s">
        <v>267</v>
      </c>
      <c r="E22" s="56" t="s">
        <v>290</v>
      </c>
      <c r="F22" s="57" t="s">
        <v>66</v>
      </c>
      <c r="G22" s="58">
        <v>0.5</v>
      </c>
      <c r="H22" s="58">
        <v>2.5</v>
      </c>
      <c r="I22" s="58">
        <v>2</v>
      </c>
      <c r="J22" s="58">
        <v>0.5</v>
      </c>
      <c r="K22" s="58" t="s">
        <v>67</v>
      </c>
      <c r="L22" s="58" t="s">
        <v>68</v>
      </c>
      <c r="M22" s="58">
        <v>8</v>
      </c>
      <c r="N22" s="58" t="s">
        <v>69</v>
      </c>
      <c r="O22" s="58" t="s">
        <v>57</v>
      </c>
      <c r="P22" s="58" t="s">
        <v>211</v>
      </c>
      <c r="Q22" s="58" t="s">
        <v>58</v>
      </c>
      <c r="R22" s="58" t="s">
        <v>57</v>
      </c>
      <c r="S22" s="58" t="s">
        <v>59</v>
      </c>
      <c r="T22" s="57" t="s">
        <v>60</v>
      </c>
      <c r="U22" s="58" t="s">
        <v>60</v>
      </c>
      <c r="V22" s="58" t="s">
        <v>60</v>
      </c>
      <c r="W22" s="58" t="s">
        <v>60</v>
      </c>
      <c r="X22" s="58" t="s">
        <v>60</v>
      </c>
      <c r="Y22" s="58" t="s">
        <v>70</v>
      </c>
      <c r="Z22" s="58" t="s">
        <v>70</v>
      </c>
      <c r="AA22" s="58" t="s">
        <v>70</v>
      </c>
      <c r="AB22" s="58" t="s">
        <v>60</v>
      </c>
      <c r="AC22" s="58" t="s">
        <v>60</v>
      </c>
      <c r="AD22" s="58" t="s">
        <v>60</v>
      </c>
      <c r="AE22" s="58" t="s">
        <v>60</v>
      </c>
      <c r="AF22" s="58" t="s">
        <v>60</v>
      </c>
      <c r="AG22" s="58" t="s">
        <v>60</v>
      </c>
    </row>
    <row r="23" spans="1:33">
      <c r="A23" s="97"/>
      <c r="B23" s="55" t="s">
        <v>291</v>
      </c>
      <c r="C23" s="56" t="s">
        <v>292</v>
      </c>
      <c r="D23" s="56" t="s">
        <v>293</v>
      </c>
      <c r="E23" s="56" t="s">
        <v>294</v>
      </c>
      <c r="F23" s="57">
        <v>0.05</v>
      </c>
      <c r="G23" s="58">
        <v>1</v>
      </c>
      <c r="H23" s="58">
        <v>2.5</v>
      </c>
      <c r="I23" s="58">
        <v>1</v>
      </c>
      <c r="J23" s="58">
        <v>0.25</v>
      </c>
      <c r="K23" s="58" t="s">
        <v>67</v>
      </c>
      <c r="L23" s="58" t="s">
        <v>68</v>
      </c>
      <c r="M23" s="58">
        <v>8</v>
      </c>
      <c r="N23" s="58" t="s">
        <v>69</v>
      </c>
      <c r="O23" s="58" t="s">
        <v>57</v>
      </c>
      <c r="P23" s="58" t="s">
        <v>211</v>
      </c>
      <c r="Q23" s="58" t="s">
        <v>58</v>
      </c>
      <c r="R23" s="58" t="s">
        <v>57</v>
      </c>
      <c r="S23" s="58" t="s">
        <v>59</v>
      </c>
      <c r="T23" s="57" t="s">
        <v>60</v>
      </c>
      <c r="U23" s="58" t="s">
        <v>60</v>
      </c>
      <c r="V23" s="58" t="s">
        <v>60</v>
      </c>
      <c r="W23" s="58" t="s">
        <v>60</v>
      </c>
      <c r="X23" s="58" t="s">
        <v>60</v>
      </c>
      <c r="Y23" s="58" t="s">
        <v>70</v>
      </c>
      <c r="Z23" s="58" t="s">
        <v>70</v>
      </c>
      <c r="AA23" s="58" t="s">
        <v>70</v>
      </c>
      <c r="AB23" s="58" t="s">
        <v>60</v>
      </c>
      <c r="AC23" s="58" t="s">
        <v>60</v>
      </c>
      <c r="AD23" s="58" t="s">
        <v>60</v>
      </c>
      <c r="AE23" s="58" t="s">
        <v>60</v>
      </c>
      <c r="AF23" s="58" t="s">
        <v>60</v>
      </c>
      <c r="AG23" s="58" t="s">
        <v>60</v>
      </c>
    </row>
    <row r="24" spans="1:33">
      <c r="A24" s="97"/>
      <c r="B24" s="55" t="s">
        <v>295</v>
      </c>
      <c r="C24" s="56" t="s">
        <v>296</v>
      </c>
      <c r="D24" s="56" t="s">
        <v>274</v>
      </c>
      <c r="E24" s="56" t="s">
        <v>297</v>
      </c>
      <c r="F24" s="57">
        <v>0.1</v>
      </c>
      <c r="G24" s="58">
        <v>0.5</v>
      </c>
      <c r="H24" s="58">
        <v>1.25</v>
      </c>
      <c r="I24" s="58">
        <v>1</v>
      </c>
      <c r="J24" s="58">
        <v>0.25</v>
      </c>
      <c r="K24" s="58" t="s">
        <v>67</v>
      </c>
      <c r="L24" s="58" t="s">
        <v>68</v>
      </c>
      <c r="M24" s="58">
        <v>8</v>
      </c>
      <c r="N24" s="58" t="s">
        <v>69</v>
      </c>
      <c r="O24" s="58" t="s">
        <v>57</v>
      </c>
      <c r="P24" s="58" t="s">
        <v>211</v>
      </c>
      <c r="Q24" s="58" t="s">
        <v>58</v>
      </c>
      <c r="R24" s="58" t="s">
        <v>57</v>
      </c>
      <c r="S24" s="58" t="s">
        <v>59</v>
      </c>
      <c r="T24" s="57" t="s">
        <v>60</v>
      </c>
      <c r="U24" s="58" t="s">
        <v>60</v>
      </c>
      <c r="V24" s="58" t="s">
        <v>60</v>
      </c>
      <c r="W24" s="58" t="s">
        <v>60</v>
      </c>
      <c r="X24" s="58" t="s">
        <v>60</v>
      </c>
      <c r="Y24" s="58" t="s">
        <v>70</v>
      </c>
      <c r="Z24" s="58" t="s">
        <v>70</v>
      </c>
      <c r="AA24" s="58" t="s">
        <v>70</v>
      </c>
      <c r="AB24" s="58" t="s">
        <v>60</v>
      </c>
      <c r="AC24" s="58" t="s">
        <v>60</v>
      </c>
      <c r="AD24" s="58" t="s">
        <v>60</v>
      </c>
      <c r="AE24" s="58" t="s">
        <v>60</v>
      </c>
      <c r="AF24" s="58" t="s">
        <v>60</v>
      </c>
      <c r="AG24" s="58" t="s">
        <v>60</v>
      </c>
    </row>
    <row r="25" spans="1:33">
      <c r="A25" s="97"/>
      <c r="B25" s="55" t="s">
        <v>298</v>
      </c>
      <c r="C25" s="56" t="s">
        <v>299</v>
      </c>
      <c r="D25" s="56" t="s">
        <v>300</v>
      </c>
      <c r="E25" s="56" t="s">
        <v>301</v>
      </c>
      <c r="F25" s="57" t="s">
        <v>94</v>
      </c>
      <c r="G25" s="58">
        <v>1</v>
      </c>
      <c r="H25" s="58">
        <v>2.5</v>
      </c>
      <c r="I25" s="58">
        <v>2</v>
      </c>
      <c r="J25" s="58">
        <v>0.25</v>
      </c>
      <c r="K25" s="58" t="s">
        <v>67</v>
      </c>
      <c r="L25" s="58" t="s">
        <v>68</v>
      </c>
      <c r="M25" s="58">
        <v>16</v>
      </c>
      <c r="N25" s="58" t="s">
        <v>69</v>
      </c>
      <c r="O25" s="58" t="s">
        <v>57</v>
      </c>
      <c r="P25" s="58">
        <v>1</v>
      </c>
      <c r="Q25" s="58" t="s">
        <v>58</v>
      </c>
      <c r="R25" s="58">
        <v>1</v>
      </c>
      <c r="S25" s="58" t="s">
        <v>59</v>
      </c>
      <c r="T25" s="57" t="s">
        <v>70</v>
      </c>
      <c r="U25" s="58" t="s">
        <v>60</v>
      </c>
      <c r="V25" s="58" t="s">
        <v>60</v>
      </c>
      <c r="W25" s="58" t="s">
        <v>60</v>
      </c>
      <c r="X25" s="58" t="s">
        <v>60</v>
      </c>
      <c r="Y25" s="58" t="s">
        <v>70</v>
      </c>
      <c r="Z25" s="58" t="s">
        <v>70</v>
      </c>
      <c r="AA25" s="58" t="s">
        <v>70</v>
      </c>
      <c r="AB25" s="58" t="s">
        <v>60</v>
      </c>
      <c r="AC25" s="58" t="s">
        <v>60</v>
      </c>
      <c r="AD25" s="58" t="s">
        <v>60</v>
      </c>
      <c r="AE25" s="58" t="s">
        <v>60</v>
      </c>
      <c r="AF25" s="58" t="s">
        <v>60</v>
      </c>
      <c r="AG25" s="58" t="s">
        <v>60</v>
      </c>
    </row>
    <row r="26" spans="1:33">
      <c r="A26" s="97"/>
      <c r="B26" s="55" t="s">
        <v>302</v>
      </c>
      <c r="C26" s="56" t="s">
        <v>174</v>
      </c>
      <c r="D26" s="56" t="s">
        <v>303</v>
      </c>
      <c r="E26" s="56" t="s">
        <v>304</v>
      </c>
      <c r="F26" s="57">
        <v>0.05</v>
      </c>
      <c r="G26" s="58">
        <v>1</v>
      </c>
      <c r="H26" s="58">
        <v>2.5</v>
      </c>
      <c r="I26" s="58">
        <v>1</v>
      </c>
      <c r="J26" s="58">
        <v>0.25</v>
      </c>
      <c r="K26" s="58" t="s">
        <v>67</v>
      </c>
      <c r="L26" s="58" t="s">
        <v>68</v>
      </c>
      <c r="M26" s="58">
        <v>4</v>
      </c>
      <c r="N26" s="58" t="s">
        <v>69</v>
      </c>
      <c r="O26" s="58" t="s">
        <v>57</v>
      </c>
      <c r="P26" s="58" t="s">
        <v>211</v>
      </c>
      <c r="Q26" s="58" t="s">
        <v>58</v>
      </c>
      <c r="R26" s="58" t="s">
        <v>57</v>
      </c>
      <c r="S26" s="58" t="s">
        <v>59</v>
      </c>
      <c r="T26" s="57" t="s">
        <v>60</v>
      </c>
      <c r="U26" s="58" t="s">
        <v>60</v>
      </c>
      <c r="V26" s="58" t="s">
        <v>60</v>
      </c>
      <c r="W26" s="58" t="s">
        <v>60</v>
      </c>
      <c r="X26" s="58" t="s">
        <v>60</v>
      </c>
      <c r="Y26" s="58" t="s">
        <v>70</v>
      </c>
      <c r="Z26" s="58" t="s">
        <v>70</v>
      </c>
      <c r="AA26" s="58" t="s">
        <v>70</v>
      </c>
      <c r="AB26" s="58" t="s">
        <v>60</v>
      </c>
      <c r="AC26" s="58" t="s">
        <v>60</v>
      </c>
      <c r="AD26" s="58" t="s">
        <v>60</v>
      </c>
      <c r="AE26" s="58" t="s">
        <v>60</v>
      </c>
      <c r="AF26" s="58" t="s">
        <v>60</v>
      </c>
      <c r="AG26" s="58" t="s">
        <v>60</v>
      </c>
    </row>
    <row r="27" spans="1:33">
      <c r="A27" s="97"/>
      <c r="B27" s="55" t="s">
        <v>305</v>
      </c>
      <c r="C27" s="56" t="s">
        <v>306</v>
      </c>
      <c r="D27" s="56" t="s">
        <v>307</v>
      </c>
      <c r="E27" s="56" t="s">
        <v>308</v>
      </c>
      <c r="F27" s="57">
        <v>0.1</v>
      </c>
      <c r="G27" s="58">
        <v>0.5</v>
      </c>
      <c r="H27" s="58">
        <v>2.5</v>
      </c>
      <c r="I27" s="58">
        <v>1</v>
      </c>
      <c r="J27" s="58">
        <v>0.25</v>
      </c>
      <c r="K27" s="58" t="s">
        <v>67</v>
      </c>
      <c r="L27" s="58" t="s">
        <v>68</v>
      </c>
      <c r="M27" s="58">
        <v>8</v>
      </c>
      <c r="N27" s="58" t="s">
        <v>69</v>
      </c>
      <c r="O27" s="58" t="s">
        <v>57</v>
      </c>
      <c r="P27" s="58" t="s">
        <v>211</v>
      </c>
      <c r="Q27" s="58" t="s">
        <v>58</v>
      </c>
      <c r="R27" s="58" t="s">
        <v>57</v>
      </c>
      <c r="S27" s="58" t="s">
        <v>59</v>
      </c>
      <c r="T27" s="57" t="s">
        <v>60</v>
      </c>
      <c r="U27" s="58" t="s">
        <v>60</v>
      </c>
      <c r="V27" s="58" t="s">
        <v>60</v>
      </c>
      <c r="W27" s="58" t="s">
        <v>60</v>
      </c>
      <c r="X27" s="58" t="s">
        <v>60</v>
      </c>
      <c r="Y27" s="58" t="s">
        <v>70</v>
      </c>
      <c r="Z27" s="58" t="s">
        <v>70</v>
      </c>
      <c r="AA27" s="58" t="s">
        <v>70</v>
      </c>
      <c r="AB27" s="58" t="s">
        <v>60</v>
      </c>
      <c r="AC27" s="58" t="s">
        <v>60</v>
      </c>
      <c r="AD27" s="58" t="s">
        <v>60</v>
      </c>
      <c r="AE27" s="58" t="s">
        <v>60</v>
      </c>
      <c r="AF27" s="58" t="s">
        <v>60</v>
      </c>
      <c r="AG27" s="58" t="s">
        <v>60</v>
      </c>
    </row>
    <row r="28" spans="1:33">
      <c r="A28" s="98"/>
      <c r="B28" s="49" t="s">
        <v>309</v>
      </c>
      <c r="C28" s="59" t="s">
        <v>310</v>
      </c>
      <c r="D28" s="59" t="s">
        <v>139</v>
      </c>
      <c r="E28" s="59" t="s">
        <v>311</v>
      </c>
      <c r="F28" s="60" t="s">
        <v>66</v>
      </c>
      <c r="G28" s="61" t="s">
        <v>211</v>
      </c>
      <c r="H28" s="61">
        <v>1.25</v>
      </c>
      <c r="I28" s="61">
        <v>0.5</v>
      </c>
      <c r="J28" s="61">
        <v>0.12</v>
      </c>
      <c r="K28" s="61" t="s">
        <v>67</v>
      </c>
      <c r="L28" s="61" t="s">
        <v>68</v>
      </c>
      <c r="M28" s="61">
        <v>4</v>
      </c>
      <c r="N28" s="61" t="s">
        <v>69</v>
      </c>
      <c r="O28" s="61" t="s">
        <v>57</v>
      </c>
      <c r="P28" s="61" t="s">
        <v>211</v>
      </c>
      <c r="Q28" s="61" t="s">
        <v>58</v>
      </c>
      <c r="R28" s="61" t="s">
        <v>57</v>
      </c>
      <c r="S28" s="61" t="s">
        <v>59</v>
      </c>
      <c r="T28" s="60" t="s">
        <v>60</v>
      </c>
      <c r="U28" s="61" t="s">
        <v>60</v>
      </c>
      <c r="V28" s="61" t="s">
        <v>60</v>
      </c>
      <c r="W28" s="61" t="s">
        <v>60</v>
      </c>
      <c r="X28" s="61" t="s">
        <v>60</v>
      </c>
      <c r="Y28" s="61" t="s">
        <v>70</v>
      </c>
      <c r="Z28" s="61" t="s">
        <v>70</v>
      </c>
      <c r="AA28" s="61" t="s">
        <v>70</v>
      </c>
      <c r="AB28" s="61" t="s">
        <v>60</v>
      </c>
      <c r="AC28" s="61" t="s">
        <v>60</v>
      </c>
      <c r="AD28" s="61" t="s">
        <v>60</v>
      </c>
      <c r="AE28" s="61" t="s">
        <v>60</v>
      </c>
      <c r="AF28" s="61" t="s">
        <v>60</v>
      </c>
      <c r="AG28" s="61" t="s">
        <v>60</v>
      </c>
    </row>
    <row r="29" spans="1:33" s="16" customFormat="1" ht="13">
      <c r="A29" s="62" t="s">
        <v>216</v>
      </c>
    </row>
    <row r="30" spans="1:33" s="16" customFormat="1" ht="13">
      <c r="A30" s="56" t="s">
        <v>217</v>
      </c>
    </row>
    <row r="31" spans="1:33" s="16" customFormat="1" ht="13">
      <c r="A31" s="16" t="s">
        <v>218</v>
      </c>
    </row>
    <row r="32" spans="1:33" s="16" customFormat="1" ht="13">
      <c r="A32" s="16" t="s">
        <v>219</v>
      </c>
    </row>
    <row r="33" spans="1:1" s="16" customFormat="1" ht="13">
      <c r="A33" s="16" t="s">
        <v>220</v>
      </c>
    </row>
    <row r="34" spans="1:1" s="16" customFormat="1" ht="13">
      <c r="A34" s="16" t="s">
        <v>221</v>
      </c>
    </row>
    <row r="35" spans="1:1" s="16" customFormat="1" ht="13">
      <c r="A35" s="16" t="s">
        <v>222</v>
      </c>
    </row>
    <row r="36" spans="1:1" s="16" customFormat="1" ht="13">
      <c r="A36" s="16" t="s">
        <v>223</v>
      </c>
    </row>
    <row r="37" spans="1:1" s="16" customFormat="1" ht="13">
      <c r="A37" s="16" t="s">
        <v>224</v>
      </c>
    </row>
    <row r="38" spans="1:1">
      <c r="A38" s="42" t="s">
        <v>312</v>
      </c>
    </row>
  </sheetData>
  <mergeCells count="4">
    <mergeCell ref="A1:G1"/>
    <mergeCell ref="A7:A28"/>
    <mergeCell ref="F3:S5"/>
    <mergeCell ref="T3:AG5"/>
  </mergeCells>
  <phoneticPr fontId="15" type="noConversion"/>
  <conditionalFormatting sqref="F7:S7">
    <cfRule type="containsText" dxfId="124" priority="165" stopIfTrue="1" operator="containsText" text="R">
      <formula>NOT(ISERROR(SEARCH("R",F7)))</formula>
    </cfRule>
    <cfRule type="containsText" dxfId="123" priority="166" stopIfTrue="1" operator="containsText" text="R">
      <formula>NOT(ISERROR(SEARCH("R",F7)))</formula>
    </cfRule>
    <cfRule type="containsText" dxfId="122" priority="167" operator="containsText" text="R">
      <formula>NOT(ISERROR(SEARCH("R",F7)))</formula>
    </cfRule>
  </conditionalFormatting>
  <conditionalFormatting sqref="F8:S8">
    <cfRule type="containsText" dxfId="121" priority="162" stopIfTrue="1" operator="containsText" text="R">
      <formula>NOT(ISERROR(SEARCH("R",F8)))</formula>
    </cfRule>
    <cfRule type="containsText" dxfId="120" priority="163" stopIfTrue="1" operator="containsText" text="R">
      <formula>NOT(ISERROR(SEARCH("R",F8)))</formula>
    </cfRule>
    <cfRule type="containsText" dxfId="119" priority="164" operator="containsText" text="R">
      <formula>NOT(ISERROR(SEARCH("R",F8)))</formula>
    </cfRule>
  </conditionalFormatting>
  <conditionalFormatting sqref="F9:S9">
    <cfRule type="containsText" dxfId="118" priority="158" stopIfTrue="1" operator="containsText" text="R">
      <formula>NOT(ISERROR(SEARCH("R",F9)))</formula>
    </cfRule>
    <cfRule type="containsText" dxfId="117" priority="159" stopIfTrue="1" operator="containsText" text="R">
      <formula>NOT(ISERROR(SEARCH("R",F9)))</formula>
    </cfRule>
    <cfRule type="containsText" dxfId="116" priority="160" operator="containsText" text="R">
      <formula>NOT(ISERROR(SEARCH("R",F9)))</formula>
    </cfRule>
    <cfRule type="containsText" dxfId="115" priority="161" operator="containsText" text="R">
      <formula>NOT(ISERROR(SEARCH("R",F9)))</formula>
    </cfRule>
  </conditionalFormatting>
  <conditionalFormatting sqref="F10:S10">
    <cfRule type="containsText" dxfId="114" priority="155" stopIfTrue="1" operator="containsText" text="R">
      <formula>NOT(ISERROR(SEARCH("R",F10)))</formula>
    </cfRule>
    <cfRule type="containsText" dxfId="113" priority="156" stopIfTrue="1" operator="containsText" text="R">
      <formula>NOT(ISERROR(SEARCH("R",F10)))</formula>
    </cfRule>
    <cfRule type="containsText" dxfId="112" priority="157" operator="containsText" text="R">
      <formula>NOT(ISERROR(SEARCH("R",F10)))</formula>
    </cfRule>
  </conditionalFormatting>
  <conditionalFormatting sqref="F11:S11">
    <cfRule type="containsText" dxfId="111" priority="152" stopIfTrue="1" operator="containsText" text="R">
      <formula>NOT(ISERROR(SEARCH("R",F11)))</formula>
    </cfRule>
    <cfRule type="containsText" dxfId="110" priority="153" stopIfTrue="1" operator="containsText" text="R">
      <formula>NOT(ISERROR(SEARCH("R",F11)))</formula>
    </cfRule>
    <cfRule type="containsText" dxfId="109" priority="154" operator="containsText" text="R">
      <formula>NOT(ISERROR(SEARCH("R",F11)))</formula>
    </cfRule>
  </conditionalFormatting>
  <conditionalFormatting sqref="F12:S12">
    <cfRule type="containsText" dxfId="108" priority="149" stopIfTrue="1" operator="containsText" text="R">
      <formula>NOT(ISERROR(SEARCH("R",F12)))</formula>
    </cfRule>
    <cfRule type="containsText" dxfId="107" priority="150" stopIfTrue="1" operator="containsText" text="R">
      <formula>NOT(ISERROR(SEARCH("R",F12)))</formula>
    </cfRule>
    <cfRule type="containsText" dxfId="106" priority="151" operator="containsText" text="R">
      <formula>NOT(ISERROR(SEARCH("R",F12)))</formula>
    </cfRule>
  </conditionalFormatting>
  <conditionalFormatting sqref="F13:S13">
    <cfRule type="containsText" dxfId="105" priority="146" stopIfTrue="1" operator="containsText" text="R">
      <formula>NOT(ISERROR(SEARCH("R",F13)))</formula>
    </cfRule>
    <cfRule type="containsText" dxfId="104" priority="147" stopIfTrue="1" operator="containsText" text="R">
      <formula>NOT(ISERROR(SEARCH("R",F13)))</formula>
    </cfRule>
    <cfRule type="containsText" dxfId="103" priority="148" operator="containsText" text="R">
      <formula>NOT(ISERROR(SEARCH("R",F13)))</formula>
    </cfRule>
  </conditionalFormatting>
  <conditionalFormatting sqref="F14:S14">
    <cfRule type="containsText" dxfId="102" priority="143" stopIfTrue="1" operator="containsText" text="R">
      <formula>NOT(ISERROR(SEARCH("R",F14)))</formula>
    </cfRule>
    <cfRule type="containsText" dxfId="101" priority="144" stopIfTrue="1" operator="containsText" text="R">
      <formula>NOT(ISERROR(SEARCH("R",F14)))</formula>
    </cfRule>
    <cfRule type="containsText" dxfId="100" priority="145" operator="containsText" text="R">
      <formula>NOT(ISERROR(SEARCH("R",F14)))</formula>
    </cfRule>
  </conditionalFormatting>
  <conditionalFormatting sqref="F15:S15">
    <cfRule type="containsText" dxfId="99" priority="140" stopIfTrue="1" operator="containsText" text="R">
      <formula>NOT(ISERROR(SEARCH("R",F15)))</formula>
    </cfRule>
    <cfRule type="containsText" dxfId="98" priority="141" stopIfTrue="1" operator="containsText" text="R">
      <formula>NOT(ISERROR(SEARCH("R",F15)))</formula>
    </cfRule>
    <cfRule type="containsText" dxfId="97" priority="142" operator="containsText" text="R">
      <formula>NOT(ISERROR(SEARCH("R",F15)))</formula>
    </cfRule>
  </conditionalFormatting>
  <conditionalFormatting sqref="F16:S16">
    <cfRule type="containsText" dxfId="96" priority="137" stopIfTrue="1" operator="containsText" text="R">
      <formula>NOT(ISERROR(SEARCH("R",F16)))</formula>
    </cfRule>
    <cfRule type="containsText" dxfId="95" priority="138" stopIfTrue="1" operator="containsText" text="R">
      <formula>NOT(ISERROR(SEARCH("R",F16)))</formula>
    </cfRule>
    <cfRule type="containsText" dxfId="94" priority="139" operator="containsText" text="R">
      <formula>NOT(ISERROR(SEARCH("R",F16)))</formula>
    </cfRule>
  </conditionalFormatting>
  <conditionalFormatting sqref="T16">
    <cfRule type="containsText" dxfId="93" priority="64" stopIfTrue="1" operator="containsText" text="R">
      <formula>NOT(ISERROR(SEARCH("R",T16)))</formula>
    </cfRule>
    <cfRule type="containsText" dxfId="92" priority="65" stopIfTrue="1" operator="containsText" text="R">
      <formula>NOT(ISERROR(SEARCH("R",T16)))</formula>
    </cfRule>
    <cfRule type="containsText" dxfId="91" priority="66" operator="containsText" text="R">
      <formula>NOT(ISERROR(SEARCH("R",T16)))</formula>
    </cfRule>
  </conditionalFormatting>
  <conditionalFormatting sqref="F17:S17">
    <cfRule type="containsText" dxfId="90" priority="134" stopIfTrue="1" operator="containsText" text="R">
      <formula>NOT(ISERROR(SEARCH("R",F17)))</formula>
    </cfRule>
    <cfRule type="containsText" dxfId="89" priority="135" stopIfTrue="1" operator="containsText" text="R">
      <formula>NOT(ISERROR(SEARCH("R",F17)))</formula>
    </cfRule>
    <cfRule type="containsText" dxfId="88" priority="136" operator="containsText" text="R">
      <formula>NOT(ISERROR(SEARCH("R",F17)))</formula>
    </cfRule>
  </conditionalFormatting>
  <conditionalFormatting sqref="F18:S18">
    <cfRule type="containsText" dxfId="87" priority="131" stopIfTrue="1" operator="containsText" text="R">
      <formula>NOT(ISERROR(SEARCH("R",F18)))</formula>
    </cfRule>
    <cfRule type="containsText" dxfId="86" priority="132" stopIfTrue="1" operator="containsText" text="R">
      <formula>NOT(ISERROR(SEARCH("R",F18)))</formula>
    </cfRule>
    <cfRule type="containsText" dxfId="85" priority="133" operator="containsText" text="R">
      <formula>NOT(ISERROR(SEARCH("R",F18)))</formula>
    </cfRule>
  </conditionalFormatting>
  <conditionalFormatting sqref="F19:S19">
    <cfRule type="containsText" dxfId="84" priority="128" stopIfTrue="1" operator="containsText" text="R">
      <formula>NOT(ISERROR(SEARCH("R",F19)))</formula>
    </cfRule>
    <cfRule type="containsText" dxfId="83" priority="129" stopIfTrue="1" operator="containsText" text="R">
      <formula>NOT(ISERROR(SEARCH("R",F19)))</formula>
    </cfRule>
    <cfRule type="containsText" dxfId="82" priority="130" operator="containsText" text="R">
      <formula>NOT(ISERROR(SEARCH("R",F19)))</formula>
    </cfRule>
  </conditionalFormatting>
  <conditionalFormatting sqref="F20:S20">
    <cfRule type="containsText" dxfId="81" priority="125" stopIfTrue="1" operator="containsText" text="R">
      <formula>NOT(ISERROR(SEARCH("R",F20)))</formula>
    </cfRule>
    <cfRule type="containsText" dxfId="80" priority="126" stopIfTrue="1" operator="containsText" text="R">
      <formula>NOT(ISERROR(SEARCH("R",F20)))</formula>
    </cfRule>
    <cfRule type="containsText" dxfId="79" priority="127" operator="containsText" text="R">
      <formula>NOT(ISERROR(SEARCH("R",F20)))</formula>
    </cfRule>
  </conditionalFormatting>
  <conditionalFormatting sqref="F21:S21">
    <cfRule type="containsText" dxfId="78" priority="122" stopIfTrue="1" operator="containsText" text="R">
      <formula>NOT(ISERROR(SEARCH("R",F21)))</formula>
    </cfRule>
    <cfRule type="containsText" dxfId="77" priority="123" stopIfTrue="1" operator="containsText" text="R">
      <formula>NOT(ISERROR(SEARCH("R",F21)))</formula>
    </cfRule>
    <cfRule type="containsText" dxfId="76" priority="124" operator="containsText" text="R">
      <formula>NOT(ISERROR(SEARCH("R",F21)))</formula>
    </cfRule>
  </conditionalFormatting>
  <conditionalFormatting sqref="F22:S22">
    <cfRule type="containsText" dxfId="75" priority="119" stopIfTrue="1" operator="containsText" text="R">
      <formula>NOT(ISERROR(SEARCH("R",F22)))</formula>
    </cfRule>
    <cfRule type="containsText" dxfId="74" priority="120" stopIfTrue="1" operator="containsText" text="R">
      <formula>NOT(ISERROR(SEARCH("R",F22)))</formula>
    </cfRule>
    <cfRule type="containsText" dxfId="73" priority="121" operator="containsText" text="R">
      <formula>NOT(ISERROR(SEARCH("R",F22)))</formula>
    </cfRule>
  </conditionalFormatting>
  <conditionalFormatting sqref="F23:S23">
    <cfRule type="containsText" dxfId="72" priority="116" stopIfTrue="1" operator="containsText" text="R">
      <formula>NOT(ISERROR(SEARCH("R",F23)))</formula>
    </cfRule>
    <cfRule type="containsText" dxfId="71" priority="117" stopIfTrue="1" operator="containsText" text="R">
      <formula>NOT(ISERROR(SEARCH("R",F23)))</formula>
    </cfRule>
    <cfRule type="containsText" dxfId="70" priority="118" operator="containsText" text="R">
      <formula>NOT(ISERROR(SEARCH("R",F23)))</formula>
    </cfRule>
  </conditionalFormatting>
  <conditionalFormatting sqref="F24:S24">
    <cfRule type="containsText" dxfId="69" priority="113" stopIfTrue="1" operator="containsText" text="R">
      <formula>NOT(ISERROR(SEARCH("R",F24)))</formula>
    </cfRule>
    <cfRule type="containsText" dxfId="68" priority="114" stopIfTrue="1" operator="containsText" text="R">
      <formula>NOT(ISERROR(SEARCH("R",F24)))</formula>
    </cfRule>
    <cfRule type="containsText" dxfId="67" priority="115" operator="containsText" text="R">
      <formula>NOT(ISERROR(SEARCH("R",F24)))</formula>
    </cfRule>
  </conditionalFormatting>
  <conditionalFormatting sqref="F25:S25">
    <cfRule type="containsText" dxfId="66" priority="110" stopIfTrue="1" operator="containsText" text="R">
      <formula>NOT(ISERROR(SEARCH("R",F25)))</formula>
    </cfRule>
    <cfRule type="containsText" dxfId="65" priority="111" stopIfTrue="1" operator="containsText" text="R">
      <formula>NOT(ISERROR(SEARCH("R",F25)))</formula>
    </cfRule>
    <cfRule type="containsText" dxfId="64" priority="112" operator="containsText" text="R">
      <formula>NOT(ISERROR(SEARCH("R",F25)))</formula>
    </cfRule>
  </conditionalFormatting>
  <conditionalFormatting sqref="F25">
    <cfRule type="containsText" dxfId="63" priority="109" operator="containsText" text="R">
      <formula>NOT(ISERROR(SEARCH("R",F25)))</formula>
    </cfRule>
  </conditionalFormatting>
  <conditionalFormatting sqref="K25:L25">
    <cfRule type="containsText" dxfId="62" priority="108" operator="containsText" text="R">
      <formula>NOT(ISERROR(SEARCH("R",K25)))</formula>
    </cfRule>
  </conditionalFormatting>
  <conditionalFormatting sqref="N25:O25">
    <cfRule type="containsText" dxfId="61" priority="107" operator="containsText" text="R">
      <formula>NOT(ISERROR(SEARCH("R",N25)))</formula>
    </cfRule>
  </conditionalFormatting>
  <conditionalFormatting sqref="Q25">
    <cfRule type="containsText" dxfId="60" priority="106" operator="containsText" text="R">
      <formula>NOT(ISERROR(SEARCH("R",Q25)))</formula>
    </cfRule>
  </conditionalFormatting>
  <conditionalFormatting sqref="S25">
    <cfRule type="containsText" dxfId="59" priority="105" operator="containsText" text="R">
      <formula>NOT(ISERROR(SEARCH("R",S25)))</formula>
    </cfRule>
  </conditionalFormatting>
  <conditionalFormatting sqref="T25">
    <cfRule type="containsText" dxfId="58" priority="16" stopIfTrue="1" operator="containsText" text="R">
      <formula>NOT(ISERROR(SEARCH("R",T25)))</formula>
    </cfRule>
    <cfRule type="containsText" dxfId="57" priority="17" stopIfTrue="1" operator="containsText" text="R">
      <formula>NOT(ISERROR(SEARCH("R",T25)))</formula>
    </cfRule>
    <cfRule type="containsText" dxfId="56" priority="18" operator="containsText" text="R">
      <formula>NOT(ISERROR(SEARCH("R",T25)))</formula>
    </cfRule>
  </conditionalFormatting>
  <conditionalFormatting sqref="F26:S26">
    <cfRule type="containsText" dxfId="55" priority="102" stopIfTrue="1" operator="containsText" text="R">
      <formula>NOT(ISERROR(SEARCH("R",F26)))</formula>
    </cfRule>
    <cfRule type="containsText" dxfId="54" priority="103" stopIfTrue="1" operator="containsText" text="R">
      <formula>NOT(ISERROR(SEARCH("R",F26)))</formula>
    </cfRule>
    <cfRule type="containsText" dxfId="53" priority="104" operator="containsText" text="R">
      <formula>NOT(ISERROR(SEARCH("R",F26)))</formula>
    </cfRule>
  </conditionalFormatting>
  <conditionalFormatting sqref="F27:S27">
    <cfRule type="containsText" dxfId="52" priority="99" stopIfTrue="1" operator="containsText" text="R">
      <formula>NOT(ISERROR(SEARCH("R",F27)))</formula>
    </cfRule>
    <cfRule type="containsText" dxfId="51" priority="100" stopIfTrue="1" operator="containsText" text="R">
      <formula>NOT(ISERROR(SEARCH("R",F27)))</formula>
    </cfRule>
    <cfRule type="containsText" dxfId="50" priority="101" operator="containsText" text="R">
      <formula>NOT(ISERROR(SEARCH("R",F27)))</formula>
    </cfRule>
  </conditionalFormatting>
  <conditionalFormatting sqref="F28:S28">
    <cfRule type="containsText" dxfId="49" priority="95" stopIfTrue="1" operator="containsText" text="R">
      <formula>NOT(ISERROR(SEARCH("R",F28)))</formula>
    </cfRule>
    <cfRule type="containsText" dxfId="48" priority="96" stopIfTrue="1" operator="containsText" text="R">
      <formula>NOT(ISERROR(SEARCH("R",F28)))</formula>
    </cfRule>
    <cfRule type="containsText" dxfId="47" priority="97" operator="containsText" text="R">
      <formula>NOT(ISERROR(SEARCH("R",F28)))</formula>
    </cfRule>
    <cfRule type="containsText" dxfId="46" priority="98" operator="containsText" text="R">
      <formula>NOT(ISERROR(SEARCH("R",F28)))</formula>
    </cfRule>
  </conditionalFormatting>
  <conditionalFormatting sqref="T8:T15">
    <cfRule type="containsText" dxfId="45" priority="19" stopIfTrue="1" operator="containsText" text="R">
      <formula>NOT(ISERROR(SEARCH("R",T8)))</formula>
    </cfRule>
    <cfRule type="containsText" dxfId="44" priority="20" stopIfTrue="1" operator="containsText" text="R">
      <formula>NOT(ISERROR(SEARCH("R",T8)))</formula>
    </cfRule>
    <cfRule type="containsText" dxfId="43" priority="21" operator="containsText" text="R">
      <formula>NOT(ISERROR(SEARCH("R",T8)))</formula>
    </cfRule>
  </conditionalFormatting>
  <conditionalFormatting sqref="T17:T24">
    <cfRule type="containsText" dxfId="42" priority="13" stopIfTrue="1" operator="containsText" text="R">
      <formula>NOT(ISERROR(SEARCH("R",T17)))</formula>
    </cfRule>
    <cfRule type="containsText" dxfId="41" priority="14" stopIfTrue="1" operator="containsText" text="R">
      <formula>NOT(ISERROR(SEARCH("R",T17)))</formula>
    </cfRule>
    <cfRule type="containsText" dxfId="40" priority="15" operator="containsText" text="R">
      <formula>NOT(ISERROR(SEARCH("R",T17)))</formula>
    </cfRule>
  </conditionalFormatting>
  <conditionalFormatting sqref="T26:T28">
    <cfRule type="containsText" dxfId="39" priority="10" stopIfTrue="1" operator="containsText" text="R">
      <formula>NOT(ISERROR(SEARCH("R",T26)))</formula>
    </cfRule>
    <cfRule type="containsText" dxfId="38" priority="11" stopIfTrue="1" operator="containsText" text="R">
      <formula>NOT(ISERROR(SEARCH("R",T26)))</formula>
    </cfRule>
    <cfRule type="containsText" dxfId="37" priority="12" operator="containsText" text="R">
      <formula>NOT(ISERROR(SEARCH("R",T26)))</formula>
    </cfRule>
  </conditionalFormatting>
  <conditionalFormatting sqref="Y8:Y28">
    <cfRule type="containsText" dxfId="36" priority="7" stopIfTrue="1" operator="containsText" text="R">
      <formula>NOT(ISERROR(SEARCH("R",Y8)))</formula>
    </cfRule>
    <cfRule type="containsText" dxfId="35" priority="8" stopIfTrue="1" operator="containsText" text="R">
      <formula>NOT(ISERROR(SEARCH("R",Y8)))</formula>
    </cfRule>
    <cfRule type="containsText" dxfId="34" priority="9" operator="containsText" text="R">
      <formula>NOT(ISERROR(SEARCH("R",Y8)))</formula>
    </cfRule>
  </conditionalFormatting>
  <conditionalFormatting sqref="U8:X28 T7:AG7 AB8:AG28">
    <cfRule type="containsText" dxfId="33" priority="92" stopIfTrue="1" operator="containsText" text="R">
      <formula>NOT(ISERROR(SEARCH("R",T7)))</formula>
    </cfRule>
    <cfRule type="containsText" dxfId="32" priority="93" stopIfTrue="1" operator="containsText" text="R">
      <formula>NOT(ISERROR(SEARCH("R",T7)))</formula>
    </cfRule>
    <cfRule type="containsText" dxfId="31" priority="94" operator="containsText" text="R">
      <formula>NOT(ISERROR(SEARCH("R",T7)))</formula>
    </cfRule>
  </conditionalFormatting>
  <conditionalFormatting sqref="Z8:AA28">
    <cfRule type="containsText" dxfId="30" priority="1" stopIfTrue="1" operator="containsText" text="R">
      <formula>NOT(ISERROR(SEARCH("R",Z8)))</formula>
    </cfRule>
    <cfRule type="containsText" dxfId="29" priority="2" stopIfTrue="1" operator="containsText" text="R">
      <formula>NOT(ISERROR(SEARCH("R",Z8)))</formula>
    </cfRule>
    <cfRule type="containsText" dxfId="28" priority="3" operator="containsText" text="R">
      <formula>NOT(ISERROR(SEARCH("R",Z8)))</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D30"/>
  <sheetViews>
    <sheetView topLeftCell="A7" workbookViewId="0">
      <selection activeCell="L8" sqref="L8"/>
    </sheetView>
  </sheetViews>
  <sheetFormatPr baseColWidth="10" defaultColWidth="10.83203125" defaultRowHeight="13"/>
  <cols>
    <col min="1" max="2" width="10.83203125" style="16"/>
    <col min="3" max="3" width="11.33203125" style="16" customWidth="1"/>
    <col min="4" max="13" width="10.83203125" style="16"/>
    <col min="14" max="14" width="10.1640625" style="16" customWidth="1"/>
    <col min="15" max="15" width="11.5" style="16" customWidth="1"/>
    <col min="16" max="16384" width="10.83203125" style="16"/>
  </cols>
  <sheetData>
    <row r="1" spans="1:14">
      <c r="A1" s="99" t="s">
        <v>313</v>
      </c>
      <c r="B1" s="99"/>
      <c r="C1" s="99"/>
      <c r="D1" s="99"/>
      <c r="E1" s="99"/>
      <c r="F1" s="99"/>
      <c r="G1" s="99"/>
      <c r="H1" s="99"/>
      <c r="I1" s="99"/>
      <c r="J1" s="99"/>
      <c r="K1" s="99"/>
      <c r="L1" s="99"/>
      <c r="M1" s="99"/>
      <c r="N1" s="99"/>
    </row>
    <row r="3" spans="1:14">
      <c r="A3" s="103" t="s">
        <v>314</v>
      </c>
      <c r="B3" s="100" t="s">
        <v>4</v>
      </c>
      <c r="C3" s="100"/>
      <c r="D3" s="100"/>
    </row>
    <row r="4" spans="1:14">
      <c r="A4" s="104"/>
      <c r="B4" s="17" t="s">
        <v>315</v>
      </c>
      <c r="C4" s="17" t="s">
        <v>316</v>
      </c>
      <c r="D4" s="17" t="s">
        <v>317</v>
      </c>
    </row>
    <row r="5" spans="1:14">
      <c r="A5" s="18" t="s">
        <v>318</v>
      </c>
      <c r="B5" s="19" t="s">
        <v>319</v>
      </c>
      <c r="C5" s="19" t="s">
        <v>320</v>
      </c>
      <c r="D5" s="19" t="s">
        <v>321</v>
      </c>
    </row>
    <row r="6" spans="1:14">
      <c r="A6" s="20" t="s">
        <v>322</v>
      </c>
      <c r="B6" s="21" t="s">
        <v>323</v>
      </c>
      <c r="C6" s="21" t="s">
        <v>324</v>
      </c>
      <c r="D6" s="21" t="s">
        <v>325</v>
      </c>
    </row>
    <row r="10" spans="1:14">
      <c r="A10" s="99" t="s">
        <v>326</v>
      </c>
      <c r="B10" s="99"/>
      <c r="C10" s="99"/>
      <c r="D10" s="99"/>
      <c r="E10" s="99"/>
      <c r="F10" s="99"/>
      <c r="G10" s="99"/>
      <c r="H10" s="99"/>
      <c r="I10" s="99"/>
      <c r="J10" s="99"/>
      <c r="K10" s="99"/>
      <c r="L10" s="99"/>
      <c r="M10" s="99"/>
      <c r="N10" s="99"/>
    </row>
    <row r="12" spans="1:14">
      <c r="A12" s="22" t="s">
        <v>327</v>
      </c>
      <c r="B12" s="22" t="s">
        <v>21</v>
      </c>
      <c r="C12" s="22" t="s">
        <v>328</v>
      </c>
      <c r="D12" s="22" t="s">
        <v>329</v>
      </c>
      <c r="E12" s="22" t="s">
        <v>330</v>
      </c>
      <c r="F12" s="22" t="s">
        <v>331</v>
      </c>
      <c r="G12" s="22" t="s">
        <v>230</v>
      </c>
      <c r="H12" s="22" t="s">
        <v>1</v>
      </c>
      <c r="I12" s="22" t="s">
        <v>9</v>
      </c>
      <c r="J12" s="27"/>
    </row>
    <row r="13" spans="1:14">
      <c r="A13" s="23" t="s">
        <v>332</v>
      </c>
      <c r="B13" s="23">
        <v>1473246</v>
      </c>
      <c r="C13" s="23" t="s">
        <v>333</v>
      </c>
      <c r="D13" s="23" t="s">
        <v>334</v>
      </c>
      <c r="E13" s="23" t="s">
        <v>335</v>
      </c>
      <c r="F13" s="23" t="s">
        <v>336</v>
      </c>
      <c r="G13" s="24" t="s">
        <v>337</v>
      </c>
      <c r="H13" s="24" t="s">
        <v>4</v>
      </c>
      <c r="I13" s="24" t="s">
        <v>12</v>
      </c>
      <c r="J13" s="23"/>
    </row>
    <row r="14" spans="1:14">
      <c r="A14" s="23" t="s">
        <v>332</v>
      </c>
      <c r="B14" s="23">
        <v>3415180</v>
      </c>
      <c r="C14" s="23" t="s">
        <v>338</v>
      </c>
      <c r="D14" s="23" t="s">
        <v>339</v>
      </c>
      <c r="E14" s="23" t="s">
        <v>334</v>
      </c>
      <c r="F14" s="23"/>
      <c r="G14" s="24"/>
      <c r="H14" s="24" t="s">
        <v>340</v>
      </c>
      <c r="I14" s="24" t="s">
        <v>341</v>
      </c>
      <c r="J14" s="23"/>
    </row>
    <row r="15" spans="1:14">
      <c r="A15" s="23" t="s">
        <v>342</v>
      </c>
      <c r="B15" s="23">
        <v>1473246</v>
      </c>
      <c r="C15" s="23" t="s">
        <v>333</v>
      </c>
      <c r="D15" s="23" t="s">
        <v>334</v>
      </c>
      <c r="E15" s="23" t="s">
        <v>335</v>
      </c>
      <c r="F15" s="23" t="s">
        <v>336</v>
      </c>
      <c r="G15" s="24" t="s">
        <v>337</v>
      </c>
      <c r="H15" s="24" t="s">
        <v>4</v>
      </c>
      <c r="I15" s="24" t="s">
        <v>12</v>
      </c>
      <c r="J15" s="23"/>
    </row>
    <row r="16" spans="1:14">
      <c r="A16" s="23" t="s">
        <v>342</v>
      </c>
      <c r="B16" s="23">
        <v>2627314</v>
      </c>
      <c r="C16" s="23" t="s">
        <v>333</v>
      </c>
      <c r="D16" s="23" t="s">
        <v>343</v>
      </c>
      <c r="E16" s="23" t="s">
        <v>344</v>
      </c>
      <c r="F16" s="23" t="s">
        <v>345</v>
      </c>
      <c r="G16" s="24" t="s">
        <v>231</v>
      </c>
      <c r="H16" s="24" t="s">
        <v>227</v>
      </c>
      <c r="I16" s="24" t="s">
        <v>229</v>
      </c>
      <c r="J16" s="23"/>
    </row>
    <row r="17" spans="1:30">
      <c r="A17" s="23" t="s">
        <v>342</v>
      </c>
      <c r="B17" s="23">
        <v>3415180</v>
      </c>
      <c r="C17" s="23" t="s">
        <v>338</v>
      </c>
      <c r="D17" s="23" t="s">
        <v>339</v>
      </c>
      <c r="E17" s="23" t="s">
        <v>334</v>
      </c>
      <c r="F17" s="23"/>
      <c r="G17" s="24"/>
      <c r="H17" s="24" t="s">
        <v>340</v>
      </c>
      <c r="I17" s="24" t="s">
        <v>341</v>
      </c>
      <c r="J17" s="23"/>
    </row>
    <row r="18" spans="1:30">
      <c r="A18" s="23" t="s">
        <v>346</v>
      </c>
      <c r="B18" s="23">
        <v>1473247</v>
      </c>
      <c r="C18" s="23" t="s">
        <v>333</v>
      </c>
      <c r="D18" s="23" t="s">
        <v>344</v>
      </c>
      <c r="E18" s="23" t="s">
        <v>343</v>
      </c>
      <c r="F18" s="23" t="s">
        <v>336</v>
      </c>
      <c r="G18" s="24" t="s">
        <v>337</v>
      </c>
      <c r="H18" s="24" t="s">
        <v>4</v>
      </c>
      <c r="I18" s="24" t="s">
        <v>12</v>
      </c>
      <c r="J18" s="23"/>
    </row>
    <row r="19" spans="1:30">
      <c r="A19" s="25" t="s">
        <v>347</v>
      </c>
      <c r="B19" s="25">
        <v>3568734</v>
      </c>
      <c r="C19" s="25" t="s">
        <v>333</v>
      </c>
      <c r="D19" s="25" t="s">
        <v>344</v>
      </c>
      <c r="E19" s="25" t="s">
        <v>334</v>
      </c>
      <c r="F19" s="25"/>
      <c r="G19" s="25"/>
      <c r="H19" s="26" t="s">
        <v>348</v>
      </c>
      <c r="I19" s="26" t="s">
        <v>13</v>
      </c>
      <c r="J19" s="23"/>
    </row>
    <row r="20" spans="1:30">
      <c r="A20" s="27"/>
      <c r="B20" s="27"/>
      <c r="C20" s="27"/>
      <c r="D20" s="27"/>
      <c r="E20" s="27"/>
      <c r="F20" s="27"/>
      <c r="G20" s="27"/>
      <c r="H20" s="27"/>
      <c r="I20" s="27"/>
      <c r="J20" s="27"/>
      <c r="K20" s="27"/>
      <c r="L20" s="27"/>
      <c r="M20" s="27"/>
      <c r="N20" s="27"/>
      <c r="O20" s="27"/>
      <c r="P20" s="27"/>
    </row>
    <row r="22" spans="1:30">
      <c r="A22" s="99" t="s">
        <v>349</v>
      </c>
      <c r="B22" s="99"/>
      <c r="C22" s="99"/>
      <c r="D22" s="99"/>
      <c r="E22" s="99"/>
      <c r="F22" s="99"/>
      <c r="G22" s="99"/>
      <c r="H22" s="99"/>
      <c r="I22" s="99"/>
      <c r="J22" s="99"/>
      <c r="K22" s="99"/>
      <c r="L22" s="99"/>
      <c r="M22" s="99"/>
      <c r="N22" s="99"/>
    </row>
    <row r="24" spans="1:30" ht="16" customHeight="1">
      <c r="A24" s="28" t="s">
        <v>13</v>
      </c>
      <c r="B24" s="29"/>
      <c r="C24" s="101" t="s">
        <v>7</v>
      </c>
      <c r="D24" s="100"/>
      <c r="E24" s="100"/>
      <c r="F24" s="100"/>
      <c r="G24" s="100"/>
      <c r="H24" s="100"/>
      <c r="I24" s="100"/>
      <c r="J24" s="100"/>
      <c r="K24" s="100"/>
      <c r="L24" s="100"/>
      <c r="M24" s="100"/>
      <c r="N24" s="100"/>
      <c r="O24" s="100"/>
      <c r="P24" s="100"/>
      <c r="Q24" s="102" t="s">
        <v>350</v>
      </c>
      <c r="R24" s="102"/>
      <c r="S24" s="102"/>
      <c r="T24" s="102"/>
      <c r="U24" s="102"/>
      <c r="V24" s="102"/>
      <c r="W24" s="102"/>
      <c r="X24" s="102"/>
      <c r="Y24" s="102"/>
      <c r="Z24" s="102"/>
      <c r="AA24" s="102"/>
      <c r="AB24" s="102"/>
      <c r="AC24" s="102"/>
      <c r="AD24" s="102"/>
    </row>
    <row r="25" spans="1:30" ht="14" customHeight="1">
      <c r="A25" s="30"/>
      <c r="B25" s="31"/>
      <c r="C25" s="32" t="s">
        <v>22</v>
      </c>
      <c r="D25" s="20" t="s">
        <v>23</v>
      </c>
      <c r="E25" s="20" t="s">
        <v>24</v>
      </c>
      <c r="F25" s="20" t="s">
        <v>25</v>
      </c>
      <c r="G25" s="20" t="s">
        <v>26</v>
      </c>
      <c r="H25" s="20" t="s">
        <v>27</v>
      </c>
      <c r="I25" s="20" t="s">
        <v>28</v>
      </c>
      <c r="J25" s="20" t="s">
        <v>29</v>
      </c>
      <c r="K25" s="20" t="s">
        <v>30</v>
      </c>
      <c r="L25" s="20" t="s">
        <v>31</v>
      </c>
      <c r="M25" s="20" t="s">
        <v>32</v>
      </c>
      <c r="N25" s="20" t="s">
        <v>33</v>
      </c>
      <c r="O25" s="20" t="s">
        <v>34</v>
      </c>
      <c r="P25" s="20" t="s">
        <v>35</v>
      </c>
      <c r="Q25" s="32" t="s">
        <v>36</v>
      </c>
      <c r="R25" s="20" t="s">
        <v>37</v>
      </c>
      <c r="S25" s="20" t="s">
        <v>38</v>
      </c>
      <c r="T25" s="20" t="s">
        <v>39</v>
      </c>
      <c r="U25" s="20" t="s">
        <v>40</v>
      </c>
      <c r="V25" s="20" t="s">
        <v>41</v>
      </c>
      <c r="W25" s="20" t="s">
        <v>42</v>
      </c>
      <c r="X25" s="20" t="s">
        <v>43</v>
      </c>
      <c r="Y25" s="20" t="s">
        <v>44</v>
      </c>
      <c r="Z25" s="20" t="s">
        <v>45</v>
      </c>
      <c r="AA25" s="20" t="s">
        <v>46</v>
      </c>
      <c r="AB25" s="20" t="s">
        <v>47</v>
      </c>
      <c r="AC25" s="20" t="s">
        <v>48</v>
      </c>
      <c r="AD25" s="20" t="s">
        <v>49</v>
      </c>
    </row>
    <row r="26" spans="1:30" ht="14">
      <c r="A26" s="105" t="s">
        <v>351</v>
      </c>
      <c r="B26" s="33" t="s">
        <v>332</v>
      </c>
      <c r="C26" s="34">
        <v>0.05</v>
      </c>
      <c r="D26" s="35" t="s">
        <v>352</v>
      </c>
      <c r="E26" s="35">
        <v>1.25</v>
      </c>
      <c r="F26" s="35">
        <v>1</v>
      </c>
      <c r="G26" s="35">
        <v>0.12</v>
      </c>
      <c r="H26" s="36" t="s">
        <v>353</v>
      </c>
      <c r="I26" s="36" t="s">
        <v>354</v>
      </c>
      <c r="J26" s="36" t="s">
        <v>353</v>
      </c>
      <c r="K26" s="35">
        <v>10</v>
      </c>
      <c r="L26" s="36" t="s">
        <v>355</v>
      </c>
      <c r="M26" s="35" t="s">
        <v>352</v>
      </c>
      <c r="N26" s="35" t="s">
        <v>356</v>
      </c>
      <c r="O26" s="35" t="s">
        <v>355</v>
      </c>
      <c r="P26" s="38" t="s">
        <v>357</v>
      </c>
      <c r="Q26" s="34" t="s">
        <v>60</v>
      </c>
      <c r="R26" s="35" t="s">
        <v>60</v>
      </c>
      <c r="S26" s="35" t="s">
        <v>60</v>
      </c>
      <c r="T26" s="35" t="s">
        <v>60</v>
      </c>
      <c r="U26" s="35" t="s">
        <v>60</v>
      </c>
      <c r="V26" s="36" t="s">
        <v>70</v>
      </c>
      <c r="W26" s="36" t="s">
        <v>70</v>
      </c>
      <c r="X26" s="36" t="s">
        <v>70</v>
      </c>
      <c r="Y26" s="36" t="s">
        <v>70</v>
      </c>
      <c r="Z26" s="35" t="s">
        <v>60</v>
      </c>
      <c r="AA26" s="35" t="s">
        <v>60</v>
      </c>
      <c r="AB26" s="35" t="s">
        <v>60</v>
      </c>
      <c r="AC26" s="35" t="s">
        <v>60</v>
      </c>
      <c r="AD26" s="35" t="s">
        <v>60</v>
      </c>
    </row>
    <row r="27" spans="1:30" ht="14">
      <c r="A27" s="106"/>
      <c r="B27" s="33" t="s">
        <v>342</v>
      </c>
      <c r="C27" s="37" t="s">
        <v>358</v>
      </c>
      <c r="D27" s="38" t="s">
        <v>352</v>
      </c>
      <c r="E27" s="38">
        <v>1.25</v>
      </c>
      <c r="F27" s="38">
        <v>1</v>
      </c>
      <c r="G27" s="38" t="s">
        <v>359</v>
      </c>
      <c r="H27" s="39" t="s">
        <v>353</v>
      </c>
      <c r="I27" s="39" t="s">
        <v>354</v>
      </c>
      <c r="J27" s="38">
        <v>8</v>
      </c>
      <c r="K27" s="38" t="s">
        <v>360</v>
      </c>
      <c r="L27" s="38" t="s">
        <v>355</v>
      </c>
      <c r="M27" s="38" t="s">
        <v>352</v>
      </c>
      <c r="N27" s="38" t="s">
        <v>356</v>
      </c>
      <c r="O27" s="38" t="s">
        <v>355</v>
      </c>
      <c r="P27" s="38" t="s">
        <v>357</v>
      </c>
      <c r="Q27" s="37" t="s">
        <v>60</v>
      </c>
      <c r="R27" s="38" t="s">
        <v>60</v>
      </c>
      <c r="S27" s="38" t="s">
        <v>60</v>
      </c>
      <c r="T27" s="38" t="s">
        <v>60</v>
      </c>
      <c r="U27" s="38" t="s">
        <v>60</v>
      </c>
      <c r="V27" s="39" t="s">
        <v>70</v>
      </c>
      <c r="W27" s="39" t="s">
        <v>70</v>
      </c>
      <c r="X27" s="39" t="s">
        <v>70</v>
      </c>
      <c r="Y27" s="38" t="s">
        <v>60</v>
      </c>
      <c r="Z27" s="38" t="s">
        <v>60</v>
      </c>
      <c r="AA27" s="38" t="s">
        <v>60</v>
      </c>
      <c r="AB27" s="38" t="s">
        <v>60</v>
      </c>
      <c r="AC27" s="38" t="s">
        <v>60</v>
      </c>
      <c r="AD27" s="38" t="s">
        <v>60</v>
      </c>
    </row>
    <row r="28" spans="1:30" ht="14">
      <c r="A28" s="106"/>
      <c r="B28" s="33" t="s">
        <v>346</v>
      </c>
      <c r="C28" s="37" t="s">
        <v>358</v>
      </c>
      <c r="D28" s="38">
        <v>1</v>
      </c>
      <c r="E28" s="38">
        <v>1.25</v>
      </c>
      <c r="F28" s="38">
        <v>1</v>
      </c>
      <c r="G28" s="38" t="s">
        <v>359</v>
      </c>
      <c r="H28" s="38">
        <v>1</v>
      </c>
      <c r="I28" s="38">
        <v>10</v>
      </c>
      <c r="J28" s="39" t="s">
        <v>353</v>
      </c>
      <c r="K28" s="38" t="s">
        <v>360</v>
      </c>
      <c r="L28" s="38" t="s">
        <v>355</v>
      </c>
      <c r="M28" s="38" t="s">
        <v>352</v>
      </c>
      <c r="N28" s="38" t="s">
        <v>356</v>
      </c>
      <c r="O28" s="38" t="s">
        <v>355</v>
      </c>
      <c r="P28" s="38" t="s">
        <v>357</v>
      </c>
      <c r="Q28" s="37" t="s">
        <v>60</v>
      </c>
      <c r="R28" s="38" t="s">
        <v>60</v>
      </c>
      <c r="S28" s="38" t="s">
        <v>60</v>
      </c>
      <c r="T28" s="38" t="s">
        <v>60</v>
      </c>
      <c r="U28" s="38" t="s">
        <v>60</v>
      </c>
      <c r="V28" s="39" t="s">
        <v>70</v>
      </c>
      <c r="W28" s="39" t="s">
        <v>70</v>
      </c>
      <c r="X28" s="39" t="s">
        <v>70</v>
      </c>
      <c r="Y28" s="38" t="s">
        <v>60</v>
      </c>
      <c r="Z28" s="38" t="s">
        <v>60</v>
      </c>
      <c r="AA28" s="38" t="s">
        <v>60</v>
      </c>
      <c r="AB28" s="38" t="s">
        <v>60</v>
      </c>
      <c r="AC28" s="38" t="s">
        <v>60</v>
      </c>
      <c r="AD28" s="38" t="s">
        <v>60</v>
      </c>
    </row>
    <row r="29" spans="1:30" ht="14">
      <c r="A29" s="106"/>
      <c r="B29" s="33" t="s">
        <v>347</v>
      </c>
      <c r="C29" s="37" t="s">
        <v>358</v>
      </c>
      <c r="D29" s="38" t="s">
        <v>352</v>
      </c>
      <c r="E29" s="38">
        <v>1.25</v>
      </c>
      <c r="F29" s="38">
        <v>1</v>
      </c>
      <c r="G29" s="38">
        <v>0.12</v>
      </c>
      <c r="H29" s="38">
        <v>1</v>
      </c>
      <c r="I29" s="38">
        <v>10</v>
      </c>
      <c r="J29" s="38">
        <v>8</v>
      </c>
      <c r="K29" s="38" t="s">
        <v>360</v>
      </c>
      <c r="L29" s="38" t="s">
        <v>355</v>
      </c>
      <c r="M29" s="38" t="s">
        <v>352</v>
      </c>
      <c r="N29" s="38" t="s">
        <v>356</v>
      </c>
      <c r="O29" s="38" t="s">
        <v>355</v>
      </c>
      <c r="P29" s="38" t="s">
        <v>357</v>
      </c>
      <c r="Q29" s="37" t="s">
        <v>60</v>
      </c>
      <c r="R29" s="38" t="s">
        <v>60</v>
      </c>
      <c r="S29" s="38" t="s">
        <v>60</v>
      </c>
      <c r="T29" s="38" t="s">
        <v>60</v>
      </c>
      <c r="U29" s="38" t="s">
        <v>60</v>
      </c>
      <c r="V29" s="39" t="s">
        <v>70</v>
      </c>
      <c r="W29" s="39" t="s">
        <v>70</v>
      </c>
      <c r="X29" s="39" t="s">
        <v>70</v>
      </c>
      <c r="Y29" s="38" t="s">
        <v>60</v>
      </c>
      <c r="Z29" s="38" t="s">
        <v>60</v>
      </c>
      <c r="AA29" s="38" t="s">
        <v>60</v>
      </c>
      <c r="AB29" s="38" t="s">
        <v>60</v>
      </c>
      <c r="AC29" s="38" t="s">
        <v>60</v>
      </c>
      <c r="AD29" s="38" t="s">
        <v>60</v>
      </c>
    </row>
    <row r="30" spans="1:30" ht="14">
      <c r="A30" s="107"/>
      <c r="B30" s="40" t="s">
        <v>361</v>
      </c>
      <c r="C30" s="41" t="s">
        <v>358</v>
      </c>
      <c r="D30" s="25" t="s">
        <v>352</v>
      </c>
      <c r="E30" s="25">
        <v>1.25</v>
      </c>
      <c r="F30" s="25">
        <v>1</v>
      </c>
      <c r="G30" s="25" t="s">
        <v>359</v>
      </c>
      <c r="H30" s="25">
        <v>0.5</v>
      </c>
      <c r="I30" s="25">
        <v>2.5</v>
      </c>
      <c r="J30" s="25">
        <v>1</v>
      </c>
      <c r="K30" s="25" t="s">
        <v>360</v>
      </c>
      <c r="L30" s="25" t="s">
        <v>355</v>
      </c>
      <c r="M30" s="25" t="s">
        <v>352</v>
      </c>
      <c r="N30" s="25" t="s">
        <v>356</v>
      </c>
      <c r="O30" s="25" t="s">
        <v>355</v>
      </c>
      <c r="P30" s="25" t="s">
        <v>357</v>
      </c>
      <c r="Q30" s="41" t="s">
        <v>60</v>
      </c>
      <c r="R30" s="25" t="s">
        <v>60</v>
      </c>
      <c r="S30" s="25" t="s">
        <v>60</v>
      </c>
      <c r="T30" s="25" t="s">
        <v>60</v>
      </c>
      <c r="U30" s="25" t="s">
        <v>60</v>
      </c>
      <c r="V30" s="25" t="s">
        <v>60</v>
      </c>
      <c r="W30" s="25" t="s">
        <v>60</v>
      </c>
      <c r="X30" s="25" t="s">
        <v>60</v>
      </c>
      <c r="Y30" s="25" t="s">
        <v>60</v>
      </c>
      <c r="Z30" s="25" t="s">
        <v>60</v>
      </c>
      <c r="AA30" s="25" t="s">
        <v>60</v>
      </c>
      <c r="AB30" s="25" t="s">
        <v>60</v>
      </c>
      <c r="AC30" s="25" t="s">
        <v>60</v>
      </c>
      <c r="AD30" s="25" t="s">
        <v>60</v>
      </c>
    </row>
  </sheetData>
  <sortState xmlns:xlrd2="http://schemas.microsoft.com/office/spreadsheetml/2017/richdata2" ref="A13:N20">
    <sortCondition ref="A12:A20"/>
  </sortState>
  <mergeCells count="8">
    <mergeCell ref="Q24:AD24"/>
    <mergeCell ref="A3:A4"/>
    <mergeCell ref="A26:A30"/>
    <mergeCell ref="A1:N1"/>
    <mergeCell ref="B3:D3"/>
    <mergeCell ref="A10:N10"/>
    <mergeCell ref="A22:N22"/>
    <mergeCell ref="C24:P24"/>
  </mergeCells>
  <phoneticPr fontId="15"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X57"/>
  <sheetViews>
    <sheetView topLeftCell="A21" zoomScale="150" zoomScaleNormal="150" workbookViewId="0">
      <selection activeCell="B59" sqref="B59"/>
    </sheetView>
  </sheetViews>
  <sheetFormatPr baseColWidth="10" defaultColWidth="10.83203125" defaultRowHeight="13"/>
  <cols>
    <col min="1" max="1" width="10.83203125" style="8"/>
    <col min="2" max="2" width="12" style="8" customWidth="1"/>
    <col min="3" max="3" width="11.33203125" style="8" customWidth="1"/>
    <col min="4" max="4" width="14.5" style="8" customWidth="1"/>
    <col min="5" max="5" width="11.1640625" style="8" customWidth="1"/>
    <col min="6" max="6" width="12" style="8" customWidth="1"/>
    <col min="7" max="11" width="11" style="8" customWidth="1"/>
    <col min="12" max="14" width="12" style="8" customWidth="1"/>
    <col min="15" max="22" width="11" style="8" customWidth="1"/>
    <col min="23" max="23" width="12.1640625" style="8" customWidth="1"/>
    <col min="24" max="24" width="11" style="8" customWidth="1"/>
    <col min="25" max="16384" width="10.83203125" style="8"/>
  </cols>
  <sheetData>
    <row r="1" spans="1:24">
      <c r="A1" s="8" t="s">
        <v>362</v>
      </c>
    </row>
    <row r="2" spans="1:24" ht="16" customHeight="1">
      <c r="A2" s="109" t="s">
        <v>351</v>
      </c>
      <c r="B2" s="108" t="s">
        <v>363</v>
      </c>
      <c r="C2" s="108" t="s">
        <v>364</v>
      </c>
      <c r="D2" s="108"/>
      <c r="E2" s="108"/>
      <c r="F2" s="108"/>
      <c r="G2" s="108"/>
      <c r="H2" s="108"/>
      <c r="I2" s="108"/>
      <c r="J2" s="108"/>
      <c r="K2" s="108" t="s">
        <v>365</v>
      </c>
      <c r="L2" s="108"/>
      <c r="M2" s="108"/>
      <c r="N2" s="108"/>
      <c r="O2" s="108"/>
      <c r="P2" s="108"/>
      <c r="Q2" s="108"/>
      <c r="R2" s="108"/>
      <c r="S2" s="108" t="s">
        <v>366</v>
      </c>
      <c r="T2" s="108"/>
      <c r="U2" s="108"/>
      <c r="V2" s="108"/>
      <c r="W2" s="9" t="s">
        <v>367</v>
      </c>
      <c r="X2" s="9" t="s">
        <v>368</v>
      </c>
    </row>
    <row r="3" spans="1:24" ht="28">
      <c r="A3" s="110"/>
      <c r="B3" s="108"/>
      <c r="C3" s="9" t="s">
        <v>369</v>
      </c>
      <c r="D3" s="9" t="s">
        <v>370</v>
      </c>
      <c r="E3" s="9" t="s">
        <v>371</v>
      </c>
      <c r="F3" s="9" t="s">
        <v>372</v>
      </c>
      <c r="G3" s="10" t="s">
        <v>373</v>
      </c>
      <c r="H3" s="10" t="s">
        <v>374</v>
      </c>
      <c r="I3" s="15" t="s">
        <v>375</v>
      </c>
      <c r="J3" s="15" t="s">
        <v>376</v>
      </c>
      <c r="K3" s="9" t="s">
        <v>369</v>
      </c>
      <c r="L3" s="9" t="s">
        <v>370</v>
      </c>
      <c r="M3" s="9" t="s">
        <v>371</v>
      </c>
      <c r="N3" s="9" t="s">
        <v>372</v>
      </c>
      <c r="O3" s="10" t="s">
        <v>373</v>
      </c>
      <c r="P3" s="10" t="s">
        <v>374</v>
      </c>
      <c r="Q3" s="15" t="s">
        <v>375</v>
      </c>
      <c r="R3" s="15" t="s">
        <v>376</v>
      </c>
      <c r="S3" s="9" t="s">
        <v>377</v>
      </c>
      <c r="T3" s="9" t="s">
        <v>378</v>
      </c>
      <c r="U3" s="9" t="s">
        <v>379</v>
      </c>
      <c r="V3" s="9" t="s">
        <v>380</v>
      </c>
      <c r="W3" s="9" t="s">
        <v>381</v>
      </c>
      <c r="X3" s="9" t="s">
        <v>382</v>
      </c>
    </row>
    <row r="4" spans="1:24">
      <c r="A4" s="8" t="s">
        <v>51</v>
      </c>
      <c r="B4" s="11" t="s">
        <v>383</v>
      </c>
      <c r="C4" s="11">
        <v>10528654</v>
      </c>
      <c r="D4" s="11">
        <v>1579298100</v>
      </c>
      <c r="E4" s="11">
        <v>1553025676</v>
      </c>
      <c r="F4" s="11">
        <v>1502692602</v>
      </c>
      <c r="G4" s="11">
        <v>0.98336400000000002</v>
      </c>
      <c r="H4" s="11">
        <v>0.95149399999999995</v>
      </c>
      <c r="I4" s="11">
        <v>150</v>
      </c>
      <c r="J4" s="11">
        <v>150</v>
      </c>
      <c r="K4" s="11">
        <v>10202950</v>
      </c>
      <c r="L4" s="11">
        <v>1469446367</v>
      </c>
      <c r="M4" s="11">
        <v>1453866506</v>
      </c>
      <c r="N4" s="11">
        <v>1412786389</v>
      </c>
      <c r="O4" s="11">
        <v>0.98939699999999997</v>
      </c>
      <c r="P4" s="11">
        <v>0.96144099999999999</v>
      </c>
      <c r="Q4" s="11">
        <v>144</v>
      </c>
      <c r="R4" s="11">
        <v>143</v>
      </c>
      <c r="S4" s="11">
        <v>10202950</v>
      </c>
      <c r="T4" s="11">
        <v>2606</v>
      </c>
      <c r="U4" s="11">
        <v>6</v>
      </c>
      <c r="V4" s="11">
        <v>323092</v>
      </c>
      <c r="W4" s="11">
        <v>0.27099899999999999</v>
      </c>
      <c r="X4" s="11">
        <v>267</v>
      </c>
    </row>
    <row r="5" spans="1:24">
      <c r="A5" s="8" t="s">
        <v>61</v>
      </c>
      <c r="B5" s="11" t="s">
        <v>384</v>
      </c>
      <c r="C5" s="11">
        <v>10794018</v>
      </c>
      <c r="D5" s="11">
        <v>1619102700</v>
      </c>
      <c r="E5" s="11">
        <v>1595811885</v>
      </c>
      <c r="F5" s="11">
        <v>1550175703</v>
      </c>
      <c r="G5" s="11">
        <v>0.98561500000000002</v>
      </c>
      <c r="H5" s="11">
        <v>0.95742899999999997</v>
      </c>
      <c r="I5" s="11">
        <v>150</v>
      </c>
      <c r="J5" s="11">
        <v>150</v>
      </c>
      <c r="K5" s="11">
        <v>10509520</v>
      </c>
      <c r="L5" s="11">
        <v>1514664155</v>
      </c>
      <c r="M5" s="11">
        <v>1500898858</v>
      </c>
      <c r="N5" s="11">
        <v>1463366741</v>
      </c>
      <c r="O5" s="11">
        <v>0.99091200000000002</v>
      </c>
      <c r="P5" s="11">
        <v>0.96613300000000002</v>
      </c>
      <c r="Q5" s="11">
        <v>144</v>
      </c>
      <c r="R5" s="11">
        <v>144</v>
      </c>
      <c r="S5" s="11">
        <v>10509520</v>
      </c>
      <c r="T5" s="11">
        <v>1894</v>
      </c>
      <c r="U5" s="11">
        <v>10</v>
      </c>
      <c r="V5" s="11">
        <v>282594</v>
      </c>
      <c r="W5" s="11">
        <v>0.28190799999999999</v>
      </c>
      <c r="X5" s="11">
        <v>269</v>
      </c>
    </row>
    <row r="6" spans="1:24">
      <c r="A6" s="8" t="s">
        <v>71</v>
      </c>
      <c r="B6" s="11" t="s">
        <v>385</v>
      </c>
      <c r="C6" s="11">
        <v>9901326</v>
      </c>
      <c r="D6" s="11">
        <v>1485198900</v>
      </c>
      <c r="E6" s="11">
        <v>1463905358</v>
      </c>
      <c r="F6" s="11">
        <v>1420984116</v>
      </c>
      <c r="G6" s="11">
        <v>0.98566299999999996</v>
      </c>
      <c r="H6" s="11">
        <v>0.95676399999999995</v>
      </c>
      <c r="I6" s="11">
        <v>150</v>
      </c>
      <c r="J6" s="11">
        <v>150</v>
      </c>
      <c r="K6" s="11">
        <v>9651448</v>
      </c>
      <c r="L6" s="11">
        <v>1391010512</v>
      </c>
      <c r="M6" s="11">
        <v>1377903846</v>
      </c>
      <c r="N6" s="11">
        <v>1342169750</v>
      </c>
      <c r="O6" s="11">
        <v>0.99057799999999996</v>
      </c>
      <c r="P6" s="11">
        <v>0.96488799999999997</v>
      </c>
      <c r="Q6" s="11">
        <v>144</v>
      </c>
      <c r="R6" s="11">
        <v>144</v>
      </c>
      <c r="S6" s="11">
        <v>9651448</v>
      </c>
      <c r="T6" s="11">
        <v>1602</v>
      </c>
      <c r="U6" s="11">
        <v>8</v>
      </c>
      <c r="V6" s="11">
        <v>248268</v>
      </c>
      <c r="W6" s="11">
        <v>0.26372200000000001</v>
      </c>
      <c r="X6" s="11">
        <v>269</v>
      </c>
    </row>
    <row r="7" spans="1:24">
      <c r="A7" s="8" t="s">
        <v>76</v>
      </c>
      <c r="B7" s="11" t="s">
        <v>386</v>
      </c>
      <c r="C7" s="11">
        <v>8614738</v>
      </c>
      <c r="D7" s="11">
        <v>1292210700</v>
      </c>
      <c r="E7" s="11">
        <v>1268178189</v>
      </c>
      <c r="F7" s="11">
        <v>1225230381</v>
      </c>
      <c r="G7" s="11">
        <v>0.981402</v>
      </c>
      <c r="H7" s="11">
        <v>0.94816599999999995</v>
      </c>
      <c r="I7" s="11">
        <v>150</v>
      </c>
      <c r="J7" s="11">
        <v>150</v>
      </c>
      <c r="K7" s="11">
        <v>8247138</v>
      </c>
      <c r="L7" s="11">
        <v>1185764482</v>
      </c>
      <c r="M7" s="11">
        <v>1173419243</v>
      </c>
      <c r="N7" s="11">
        <v>1140427026</v>
      </c>
      <c r="O7" s="11">
        <v>0.98958900000000005</v>
      </c>
      <c r="P7" s="11">
        <v>0.96176499999999998</v>
      </c>
      <c r="Q7" s="11">
        <v>143</v>
      </c>
      <c r="R7" s="11">
        <v>143</v>
      </c>
      <c r="S7" s="11">
        <v>8247138</v>
      </c>
      <c r="T7" s="11">
        <v>3100</v>
      </c>
      <c r="U7" s="11">
        <v>0</v>
      </c>
      <c r="V7" s="11">
        <v>364500</v>
      </c>
      <c r="W7" s="11">
        <v>0.21737500000000001</v>
      </c>
      <c r="X7" s="11">
        <v>267</v>
      </c>
    </row>
    <row r="8" spans="1:24">
      <c r="A8" s="8" t="s">
        <v>82</v>
      </c>
      <c r="B8" s="11" t="s">
        <v>387</v>
      </c>
      <c r="C8" s="11">
        <v>8007872</v>
      </c>
      <c r="D8" s="11">
        <v>1201180800</v>
      </c>
      <c r="E8" s="11">
        <v>1180009072</v>
      </c>
      <c r="F8" s="11">
        <v>1141283094</v>
      </c>
      <c r="G8" s="11">
        <v>0.98237399999999997</v>
      </c>
      <c r="H8" s="11">
        <v>0.95013400000000003</v>
      </c>
      <c r="I8" s="11">
        <v>150</v>
      </c>
      <c r="J8" s="11">
        <v>150</v>
      </c>
      <c r="K8" s="11">
        <v>7691666</v>
      </c>
      <c r="L8" s="11">
        <v>1106606371</v>
      </c>
      <c r="M8" s="11">
        <v>1095416704</v>
      </c>
      <c r="N8" s="11">
        <v>1065226931</v>
      </c>
      <c r="O8" s="11">
        <v>0.98988799999999999</v>
      </c>
      <c r="P8" s="11">
        <v>0.96260699999999999</v>
      </c>
      <c r="Q8" s="11">
        <v>143</v>
      </c>
      <c r="R8" s="11">
        <v>143</v>
      </c>
      <c r="S8" s="11">
        <v>7691666</v>
      </c>
      <c r="T8" s="11">
        <v>2550</v>
      </c>
      <c r="U8" s="11">
        <v>0</v>
      </c>
      <c r="V8" s="11">
        <v>313656</v>
      </c>
      <c r="W8" s="11">
        <v>0.21470900000000001</v>
      </c>
      <c r="X8" s="11">
        <v>269</v>
      </c>
    </row>
    <row r="9" spans="1:24">
      <c r="A9" s="8" t="s">
        <v>88</v>
      </c>
      <c r="B9" s="11" t="s">
        <v>388</v>
      </c>
      <c r="C9" s="11">
        <v>9359772</v>
      </c>
      <c r="D9" s="11">
        <v>1403965800</v>
      </c>
      <c r="E9" s="11">
        <v>1379277481</v>
      </c>
      <c r="F9" s="11">
        <v>1334756604</v>
      </c>
      <c r="G9" s="11">
        <v>0.98241500000000004</v>
      </c>
      <c r="H9" s="11">
        <v>0.95070500000000002</v>
      </c>
      <c r="I9" s="11">
        <v>150</v>
      </c>
      <c r="J9" s="11">
        <v>150</v>
      </c>
      <c r="K9" s="11">
        <v>8984326</v>
      </c>
      <c r="L9" s="11">
        <v>1292398061</v>
      </c>
      <c r="M9" s="11">
        <v>1279695959</v>
      </c>
      <c r="N9" s="11">
        <v>1245357378</v>
      </c>
      <c r="O9" s="11">
        <v>0.99017200000000005</v>
      </c>
      <c r="P9" s="11">
        <v>0.96360199999999996</v>
      </c>
      <c r="Q9" s="11">
        <v>143</v>
      </c>
      <c r="R9" s="11">
        <v>144</v>
      </c>
      <c r="S9" s="11">
        <v>8984326</v>
      </c>
      <c r="T9" s="11">
        <v>3032</v>
      </c>
      <c r="U9" s="11">
        <v>0</v>
      </c>
      <c r="V9" s="11">
        <v>372414</v>
      </c>
      <c r="W9" s="11">
        <v>0.22932</v>
      </c>
      <c r="X9" s="11">
        <v>269</v>
      </c>
    </row>
    <row r="10" spans="1:24">
      <c r="A10" s="8" t="s">
        <v>95</v>
      </c>
      <c r="B10" s="11" t="s">
        <v>389</v>
      </c>
      <c r="C10" s="11">
        <v>8347192</v>
      </c>
      <c r="D10" s="11">
        <v>1252078800</v>
      </c>
      <c r="E10" s="11">
        <v>1230925206</v>
      </c>
      <c r="F10" s="11">
        <v>1192057871</v>
      </c>
      <c r="G10" s="11">
        <v>0.98310500000000001</v>
      </c>
      <c r="H10" s="11">
        <v>0.95206299999999999</v>
      </c>
      <c r="I10" s="11">
        <v>150</v>
      </c>
      <c r="J10" s="11">
        <v>150</v>
      </c>
      <c r="K10" s="11">
        <v>8028826</v>
      </c>
      <c r="L10" s="11">
        <v>1155239715</v>
      </c>
      <c r="M10" s="11">
        <v>1144127677</v>
      </c>
      <c r="N10" s="11">
        <v>1113869860</v>
      </c>
      <c r="O10" s="11">
        <v>0.99038099999999996</v>
      </c>
      <c r="P10" s="11">
        <v>0.96418899999999996</v>
      </c>
      <c r="Q10" s="11">
        <v>143</v>
      </c>
      <c r="R10" s="11">
        <v>144</v>
      </c>
      <c r="S10" s="11">
        <v>8028826</v>
      </c>
      <c r="T10" s="11">
        <v>2372</v>
      </c>
      <c r="U10" s="11">
        <v>0</v>
      </c>
      <c r="V10" s="11">
        <v>315994</v>
      </c>
      <c r="W10" s="11">
        <v>0.21915399999999999</v>
      </c>
      <c r="X10" s="11">
        <v>269</v>
      </c>
    </row>
    <row r="11" spans="1:24">
      <c r="A11" s="8" t="s">
        <v>101</v>
      </c>
      <c r="B11" s="11" t="s">
        <v>390</v>
      </c>
      <c r="C11" s="11">
        <v>9705234</v>
      </c>
      <c r="D11" s="11">
        <v>1455785100</v>
      </c>
      <c r="E11" s="11">
        <v>1421252558</v>
      </c>
      <c r="F11" s="11">
        <v>1364501100</v>
      </c>
      <c r="G11" s="11">
        <v>0.97627900000000001</v>
      </c>
      <c r="H11" s="11">
        <v>0.93729600000000002</v>
      </c>
      <c r="I11" s="11">
        <v>150</v>
      </c>
      <c r="J11" s="11">
        <v>150</v>
      </c>
      <c r="K11" s="11">
        <v>9192664</v>
      </c>
      <c r="L11" s="11">
        <v>1288614123</v>
      </c>
      <c r="M11" s="11">
        <v>1273005977</v>
      </c>
      <c r="N11" s="11">
        <v>1232058854</v>
      </c>
      <c r="O11" s="11">
        <v>0.98788799999999999</v>
      </c>
      <c r="P11" s="11">
        <v>0.95611199999999996</v>
      </c>
      <c r="Q11" s="11">
        <v>140</v>
      </c>
      <c r="R11" s="11">
        <v>140</v>
      </c>
      <c r="S11" s="11">
        <v>9192664</v>
      </c>
      <c r="T11" s="11">
        <v>2796</v>
      </c>
      <c r="U11" s="11">
        <v>0</v>
      </c>
      <c r="V11" s="11">
        <v>509774</v>
      </c>
      <c r="W11" s="11">
        <v>0.25258599999999998</v>
      </c>
      <c r="X11" s="11">
        <v>155</v>
      </c>
    </row>
    <row r="12" spans="1:24">
      <c r="A12" s="8" t="s">
        <v>107</v>
      </c>
      <c r="B12" s="11" t="s">
        <v>391</v>
      </c>
      <c r="C12" s="11">
        <v>9382624</v>
      </c>
      <c r="D12" s="11">
        <v>1407393600</v>
      </c>
      <c r="E12" s="11">
        <v>1382629429</v>
      </c>
      <c r="F12" s="11">
        <v>1338935059</v>
      </c>
      <c r="G12" s="11">
        <v>0.98240400000000005</v>
      </c>
      <c r="H12" s="11">
        <v>0.95135800000000004</v>
      </c>
      <c r="I12" s="11">
        <v>150</v>
      </c>
      <c r="J12" s="11">
        <v>150</v>
      </c>
      <c r="K12" s="11">
        <v>8998212</v>
      </c>
      <c r="L12" s="11">
        <v>1294307345</v>
      </c>
      <c r="M12" s="11">
        <v>1281942752</v>
      </c>
      <c r="N12" s="11">
        <v>1248623218</v>
      </c>
      <c r="O12" s="11">
        <v>0.99044699999999997</v>
      </c>
      <c r="P12" s="11">
        <v>0.96470400000000001</v>
      </c>
      <c r="Q12" s="11">
        <v>143</v>
      </c>
      <c r="R12" s="11">
        <v>143</v>
      </c>
      <c r="S12" s="11">
        <v>8998212</v>
      </c>
      <c r="T12" s="11">
        <v>3252</v>
      </c>
      <c r="U12" s="11">
        <v>2</v>
      </c>
      <c r="V12" s="11">
        <v>381158</v>
      </c>
      <c r="W12" s="11">
        <v>0.237147</v>
      </c>
      <c r="X12" s="11">
        <v>269</v>
      </c>
    </row>
    <row r="13" spans="1:24">
      <c r="A13" s="8" t="s">
        <v>113</v>
      </c>
      <c r="B13" s="11" t="s">
        <v>392</v>
      </c>
      <c r="C13" s="11">
        <v>9484642</v>
      </c>
      <c r="D13" s="11">
        <v>1422696300</v>
      </c>
      <c r="E13" s="11">
        <v>1394082708</v>
      </c>
      <c r="F13" s="11">
        <v>1345128330</v>
      </c>
      <c r="G13" s="11">
        <v>0.97988799999999998</v>
      </c>
      <c r="H13" s="11">
        <v>0.94547800000000004</v>
      </c>
      <c r="I13" s="11">
        <v>150</v>
      </c>
      <c r="J13" s="11">
        <v>150</v>
      </c>
      <c r="K13" s="11">
        <v>9032408</v>
      </c>
      <c r="L13" s="11">
        <v>1298088626</v>
      </c>
      <c r="M13" s="11">
        <v>1284037713</v>
      </c>
      <c r="N13" s="11">
        <v>1247180293</v>
      </c>
      <c r="O13" s="11">
        <v>0.98917600000000006</v>
      </c>
      <c r="P13" s="11">
        <v>0.96078200000000002</v>
      </c>
      <c r="Q13" s="11">
        <v>143</v>
      </c>
      <c r="R13" s="11">
        <v>143</v>
      </c>
      <c r="S13" s="11">
        <v>9032408</v>
      </c>
      <c r="T13" s="11">
        <v>4358</v>
      </c>
      <c r="U13" s="11">
        <v>2</v>
      </c>
      <c r="V13" s="11">
        <v>447874</v>
      </c>
      <c r="W13" s="11">
        <v>0.22328200000000001</v>
      </c>
      <c r="X13" s="11">
        <v>267</v>
      </c>
    </row>
    <row r="14" spans="1:24">
      <c r="A14" s="8" t="s">
        <v>119</v>
      </c>
      <c r="B14" s="11" t="s">
        <v>393</v>
      </c>
      <c r="C14" s="11">
        <v>9476876</v>
      </c>
      <c r="D14" s="11">
        <v>1421531400</v>
      </c>
      <c r="E14" s="11">
        <v>1396558241</v>
      </c>
      <c r="F14" s="11">
        <v>1351737080</v>
      </c>
      <c r="G14" s="11">
        <v>0.98243199999999997</v>
      </c>
      <c r="H14" s="11">
        <v>0.95090200000000003</v>
      </c>
      <c r="I14" s="11">
        <v>150</v>
      </c>
      <c r="J14" s="11">
        <v>150</v>
      </c>
      <c r="K14" s="11">
        <v>9095650</v>
      </c>
      <c r="L14" s="11">
        <v>1308326290</v>
      </c>
      <c r="M14" s="11">
        <v>1295525502</v>
      </c>
      <c r="N14" s="11">
        <v>1261017985</v>
      </c>
      <c r="O14" s="11">
        <v>0.99021599999999999</v>
      </c>
      <c r="P14" s="11">
        <v>0.96384099999999995</v>
      </c>
      <c r="Q14" s="11">
        <v>143</v>
      </c>
      <c r="R14" s="11">
        <v>143</v>
      </c>
      <c r="S14" s="11">
        <v>9095650</v>
      </c>
      <c r="T14" s="11">
        <v>3212</v>
      </c>
      <c r="U14" s="11">
        <v>0</v>
      </c>
      <c r="V14" s="11">
        <v>378014</v>
      </c>
      <c r="W14" s="11">
        <v>0.23014100000000001</v>
      </c>
      <c r="X14" s="11">
        <v>268</v>
      </c>
    </row>
    <row r="15" spans="1:24">
      <c r="A15" s="8" t="s">
        <v>125</v>
      </c>
      <c r="B15" s="11" t="s">
        <v>394</v>
      </c>
      <c r="C15" s="11">
        <v>10752342</v>
      </c>
      <c r="D15" s="11">
        <v>1612851300</v>
      </c>
      <c r="E15" s="11">
        <v>1580096552</v>
      </c>
      <c r="F15" s="11">
        <v>1523916296</v>
      </c>
      <c r="G15" s="11">
        <v>0.97969099999999998</v>
      </c>
      <c r="H15" s="11">
        <v>0.944859</v>
      </c>
      <c r="I15" s="11">
        <v>150</v>
      </c>
      <c r="J15" s="11">
        <v>150</v>
      </c>
      <c r="K15" s="11">
        <v>10234038</v>
      </c>
      <c r="L15" s="11">
        <v>1470703965</v>
      </c>
      <c r="M15" s="11">
        <v>1454549166</v>
      </c>
      <c r="N15" s="11">
        <v>1412237607</v>
      </c>
      <c r="O15" s="11">
        <v>0.98901600000000001</v>
      </c>
      <c r="P15" s="11">
        <v>0.96024600000000004</v>
      </c>
      <c r="Q15" s="11">
        <v>143</v>
      </c>
      <c r="R15" s="11">
        <v>143</v>
      </c>
      <c r="S15" s="11">
        <v>10234038</v>
      </c>
      <c r="T15" s="11">
        <v>4994</v>
      </c>
      <c r="U15" s="11">
        <v>2</v>
      </c>
      <c r="V15" s="11">
        <v>513308</v>
      </c>
      <c r="W15" s="11">
        <v>0.24836</v>
      </c>
      <c r="X15" s="11">
        <v>269</v>
      </c>
    </row>
    <row r="16" spans="1:24">
      <c r="A16" s="8" t="s">
        <v>130</v>
      </c>
      <c r="B16" s="11" t="s">
        <v>395</v>
      </c>
      <c r="C16" s="11">
        <v>8768718</v>
      </c>
      <c r="D16" s="11">
        <v>1315307700</v>
      </c>
      <c r="E16" s="11">
        <v>1287924322</v>
      </c>
      <c r="F16" s="11">
        <v>1241323229</v>
      </c>
      <c r="G16" s="11">
        <v>0.97918099999999997</v>
      </c>
      <c r="H16" s="11">
        <v>0.94375100000000001</v>
      </c>
      <c r="I16" s="11">
        <v>150</v>
      </c>
      <c r="J16" s="11">
        <v>150</v>
      </c>
      <c r="K16" s="11">
        <v>8330910</v>
      </c>
      <c r="L16" s="11">
        <v>1197388476</v>
      </c>
      <c r="M16" s="11">
        <v>1183984730</v>
      </c>
      <c r="N16" s="11">
        <v>1149028169</v>
      </c>
      <c r="O16" s="11">
        <v>0.98880599999999996</v>
      </c>
      <c r="P16" s="11">
        <v>0.95961200000000002</v>
      </c>
      <c r="Q16" s="11">
        <v>143</v>
      </c>
      <c r="R16" s="11">
        <v>143</v>
      </c>
      <c r="S16" s="11">
        <v>8330910</v>
      </c>
      <c r="T16" s="11">
        <v>4306</v>
      </c>
      <c r="U16" s="11">
        <v>6</v>
      </c>
      <c r="V16" s="11">
        <v>433496</v>
      </c>
      <c r="W16" s="11">
        <v>0.22769</v>
      </c>
      <c r="X16" s="11">
        <v>268</v>
      </c>
    </row>
    <row r="17" spans="1:24">
      <c r="A17" s="8" t="s">
        <v>136</v>
      </c>
      <c r="B17" s="11" t="s">
        <v>396</v>
      </c>
      <c r="C17" s="11">
        <v>8638136</v>
      </c>
      <c r="D17" s="11">
        <v>1295720400</v>
      </c>
      <c r="E17" s="11">
        <v>1272274531</v>
      </c>
      <c r="F17" s="11">
        <v>1231021576</v>
      </c>
      <c r="G17" s="11">
        <v>0.98190500000000003</v>
      </c>
      <c r="H17" s="11">
        <v>0.95006699999999999</v>
      </c>
      <c r="I17" s="11">
        <v>150</v>
      </c>
      <c r="J17" s="11">
        <v>150</v>
      </c>
      <c r="K17" s="11">
        <v>8270790</v>
      </c>
      <c r="L17" s="11">
        <v>1189622454</v>
      </c>
      <c r="M17" s="11">
        <v>1177970404</v>
      </c>
      <c r="N17" s="11">
        <v>1146593009</v>
      </c>
      <c r="O17" s="11">
        <v>0.990205</v>
      </c>
      <c r="P17" s="11">
        <v>0.96382900000000005</v>
      </c>
      <c r="Q17" s="11">
        <v>143</v>
      </c>
      <c r="R17" s="11">
        <v>143</v>
      </c>
      <c r="S17" s="11">
        <v>8270790</v>
      </c>
      <c r="T17" s="11">
        <v>3314</v>
      </c>
      <c r="U17" s="11">
        <v>4</v>
      </c>
      <c r="V17" s="11">
        <v>364028</v>
      </c>
      <c r="W17" s="11">
        <v>0.23622799999999999</v>
      </c>
      <c r="X17" s="11">
        <v>269</v>
      </c>
    </row>
    <row r="18" spans="1:24">
      <c r="A18" s="8" t="s">
        <v>142</v>
      </c>
      <c r="B18" s="11" t="s">
        <v>397</v>
      </c>
      <c r="C18" s="11">
        <v>8216016</v>
      </c>
      <c r="D18" s="11">
        <v>1232402400</v>
      </c>
      <c r="E18" s="11">
        <v>1210498119</v>
      </c>
      <c r="F18" s="11">
        <v>1171026765</v>
      </c>
      <c r="G18" s="11">
        <v>0.98222600000000004</v>
      </c>
      <c r="H18" s="11">
        <v>0.95019799999999999</v>
      </c>
      <c r="I18" s="11">
        <v>150</v>
      </c>
      <c r="J18" s="11">
        <v>150</v>
      </c>
      <c r="K18" s="11">
        <v>7880990</v>
      </c>
      <c r="L18" s="11">
        <v>1133748146</v>
      </c>
      <c r="M18" s="11">
        <v>1122439642</v>
      </c>
      <c r="N18" s="11">
        <v>1091990959</v>
      </c>
      <c r="O18" s="11">
        <v>0.99002599999999996</v>
      </c>
      <c r="P18" s="11">
        <v>0.96316900000000005</v>
      </c>
      <c r="Q18" s="11">
        <v>143</v>
      </c>
      <c r="R18" s="11">
        <v>143</v>
      </c>
      <c r="S18" s="11">
        <v>7880990</v>
      </c>
      <c r="T18" s="11">
        <v>2864</v>
      </c>
      <c r="U18" s="11">
        <v>2</v>
      </c>
      <c r="V18" s="11">
        <v>332160</v>
      </c>
      <c r="W18" s="11">
        <v>0.21934300000000001</v>
      </c>
      <c r="X18" s="11">
        <v>268</v>
      </c>
    </row>
    <row r="19" spans="1:24">
      <c r="A19" s="8" t="s">
        <v>148</v>
      </c>
      <c r="B19" s="11" t="s">
        <v>398</v>
      </c>
      <c r="C19" s="11">
        <v>8816312</v>
      </c>
      <c r="D19" s="11">
        <v>1322446800</v>
      </c>
      <c r="E19" s="11">
        <v>1293279902</v>
      </c>
      <c r="F19" s="11">
        <v>1243130949</v>
      </c>
      <c r="G19" s="11">
        <v>0.97794499999999995</v>
      </c>
      <c r="H19" s="11">
        <v>0.94002300000000005</v>
      </c>
      <c r="I19" s="11">
        <v>150</v>
      </c>
      <c r="J19" s="11">
        <v>150</v>
      </c>
      <c r="K19" s="11">
        <v>8406466</v>
      </c>
      <c r="L19" s="11">
        <v>1173757155</v>
      </c>
      <c r="M19" s="11">
        <v>1159877195</v>
      </c>
      <c r="N19" s="11">
        <v>1123018959</v>
      </c>
      <c r="O19" s="11">
        <v>0.98817500000000003</v>
      </c>
      <c r="P19" s="11">
        <v>0.95677299999999998</v>
      </c>
      <c r="Q19" s="11">
        <v>139</v>
      </c>
      <c r="R19" s="11">
        <v>139</v>
      </c>
      <c r="S19" s="11">
        <v>8406466</v>
      </c>
      <c r="T19" s="11">
        <v>1828</v>
      </c>
      <c r="U19" s="11">
        <v>0</v>
      </c>
      <c r="V19" s="11">
        <v>408018</v>
      </c>
      <c r="W19" s="11">
        <v>0.25855</v>
      </c>
      <c r="X19" s="11">
        <v>155</v>
      </c>
    </row>
    <row r="20" spans="1:24">
      <c r="A20" s="8" t="s">
        <v>154</v>
      </c>
      <c r="B20" s="11" t="s">
        <v>399</v>
      </c>
      <c r="C20" s="11">
        <v>8779716</v>
      </c>
      <c r="D20" s="11">
        <v>1316957400</v>
      </c>
      <c r="E20" s="11">
        <v>1294400733</v>
      </c>
      <c r="F20" s="11">
        <v>1254073692</v>
      </c>
      <c r="G20" s="11">
        <v>0.98287199999999997</v>
      </c>
      <c r="H20" s="11">
        <v>0.95225099999999996</v>
      </c>
      <c r="I20" s="11">
        <v>150</v>
      </c>
      <c r="J20" s="11">
        <v>150</v>
      </c>
      <c r="K20" s="11">
        <v>8431036</v>
      </c>
      <c r="L20" s="11">
        <v>1213014385</v>
      </c>
      <c r="M20" s="11">
        <v>1201617442</v>
      </c>
      <c r="N20" s="11">
        <v>1170708382</v>
      </c>
      <c r="O20" s="11">
        <v>0.99060400000000004</v>
      </c>
      <c r="P20" s="11">
        <v>0.96512299999999995</v>
      </c>
      <c r="Q20" s="11">
        <v>143</v>
      </c>
      <c r="R20" s="11">
        <v>144</v>
      </c>
      <c r="S20" s="11">
        <v>8431036</v>
      </c>
      <c r="T20" s="11">
        <v>3132</v>
      </c>
      <c r="U20" s="11">
        <v>0</v>
      </c>
      <c r="V20" s="11">
        <v>345548</v>
      </c>
      <c r="W20" s="11">
        <v>0.22276899999999999</v>
      </c>
      <c r="X20" s="11">
        <v>268</v>
      </c>
    </row>
    <row r="21" spans="1:24">
      <c r="A21" s="8" t="s">
        <v>160</v>
      </c>
      <c r="B21" s="11" t="s">
        <v>400</v>
      </c>
      <c r="C21" s="11">
        <v>10286498</v>
      </c>
      <c r="D21" s="11">
        <v>1542974700</v>
      </c>
      <c r="E21" s="11">
        <v>1515300575</v>
      </c>
      <c r="F21" s="11">
        <v>1466598530</v>
      </c>
      <c r="G21" s="11">
        <v>0.98206400000000005</v>
      </c>
      <c r="H21" s="11">
        <v>0.95050100000000004</v>
      </c>
      <c r="I21" s="11">
        <v>150</v>
      </c>
      <c r="J21" s="11">
        <v>150</v>
      </c>
      <c r="K21" s="11">
        <v>9852980</v>
      </c>
      <c r="L21" s="11">
        <v>1417277310</v>
      </c>
      <c r="M21" s="11">
        <v>1403492737</v>
      </c>
      <c r="N21" s="11">
        <v>1366436816</v>
      </c>
      <c r="O21" s="11">
        <v>0.99027399999999999</v>
      </c>
      <c r="P21" s="11">
        <v>0.96412799999999999</v>
      </c>
      <c r="Q21" s="11">
        <v>143</v>
      </c>
      <c r="R21" s="11">
        <v>143</v>
      </c>
      <c r="S21" s="11">
        <v>9852980</v>
      </c>
      <c r="T21" s="11">
        <v>3834</v>
      </c>
      <c r="U21" s="11">
        <v>2</v>
      </c>
      <c r="V21" s="11">
        <v>429682</v>
      </c>
      <c r="W21" s="11">
        <v>0.24456700000000001</v>
      </c>
      <c r="X21" s="11">
        <v>269</v>
      </c>
    </row>
    <row r="22" spans="1:24">
      <c r="A22" s="8" t="s">
        <v>166</v>
      </c>
      <c r="B22" s="11" t="s">
        <v>401</v>
      </c>
      <c r="C22" s="11">
        <v>10104748</v>
      </c>
      <c r="D22" s="11">
        <v>1515712200</v>
      </c>
      <c r="E22" s="11">
        <v>1489979530</v>
      </c>
      <c r="F22" s="11">
        <v>1443730210</v>
      </c>
      <c r="G22" s="11">
        <v>0.98302299999999998</v>
      </c>
      <c r="H22" s="11">
        <v>0.95250900000000005</v>
      </c>
      <c r="I22" s="11">
        <v>150</v>
      </c>
      <c r="J22" s="11">
        <v>150</v>
      </c>
      <c r="K22" s="11">
        <v>9707614</v>
      </c>
      <c r="L22" s="11">
        <v>1396817779</v>
      </c>
      <c r="M22" s="11">
        <v>1383731096</v>
      </c>
      <c r="N22" s="11">
        <v>1348226016</v>
      </c>
      <c r="O22" s="11">
        <v>0.99063100000000004</v>
      </c>
      <c r="P22" s="11">
        <v>0.96521299999999999</v>
      </c>
      <c r="Q22" s="11">
        <v>143</v>
      </c>
      <c r="R22" s="11">
        <v>144</v>
      </c>
      <c r="S22" s="11">
        <v>9707614</v>
      </c>
      <c r="T22" s="11">
        <v>3224</v>
      </c>
      <c r="U22" s="11">
        <v>4</v>
      </c>
      <c r="V22" s="11">
        <v>393906</v>
      </c>
      <c r="W22" s="11">
        <v>0.228773</v>
      </c>
      <c r="X22" s="11">
        <v>269</v>
      </c>
    </row>
    <row r="23" spans="1:24">
      <c r="A23" s="8" t="s">
        <v>171</v>
      </c>
      <c r="B23" s="11" t="s">
        <v>402</v>
      </c>
      <c r="C23" s="11">
        <v>9244880</v>
      </c>
      <c r="D23" s="11">
        <v>1386732000</v>
      </c>
      <c r="E23" s="11">
        <v>1363001008</v>
      </c>
      <c r="F23" s="11">
        <v>1319047902</v>
      </c>
      <c r="G23" s="11">
        <v>0.98288699999999996</v>
      </c>
      <c r="H23" s="11">
        <v>0.95119200000000004</v>
      </c>
      <c r="I23" s="11">
        <v>150</v>
      </c>
      <c r="J23" s="11">
        <v>150</v>
      </c>
      <c r="K23" s="11">
        <v>8893022</v>
      </c>
      <c r="L23" s="11">
        <v>1279654847</v>
      </c>
      <c r="M23" s="11">
        <v>1266982608</v>
      </c>
      <c r="N23" s="11">
        <v>1232580151</v>
      </c>
      <c r="O23" s="11">
        <v>0.990097</v>
      </c>
      <c r="P23" s="11">
        <v>0.96321299999999999</v>
      </c>
      <c r="Q23" s="11">
        <v>143</v>
      </c>
      <c r="R23" s="11">
        <v>144</v>
      </c>
      <c r="S23" s="11">
        <v>8893022</v>
      </c>
      <c r="T23" s="11">
        <v>2736</v>
      </c>
      <c r="U23" s="11">
        <v>2</v>
      </c>
      <c r="V23" s="11">
        <v>349120</v>
      </c>
      <c r="W23" s="11">
        <v>0.218248</v>
      </c>
      <c r="X23" s="11">
        <v>268</v>
      </c>
    </row>
    <row r="24" spans="1:24">
      <c r="A24" s="8" t="s">
        <v>177</v>
      </c>
      <c r="B24" s="11" t="s">
        <v>403</v>
      </c>
      <c r="C24" s="11">
        <v>9665070</v>
      </c>
      <c r="D24" s="11">
        <v>1449760500</v>
      </c>
      <c r="E24" s="11">
        <v>1426868467</v>
      </c>
      <c r="F24" s="11">
        <v>1386418340</v>
      </c>
      <c r="G24" s="11">
        <v>0.98421000000000003</v>
      </c>
      <c r="H24" s="11">
        <v>0.95630899999999996</v>
      </c>
      <c r="I24" s="11">
        <v>150</v>
      </c>
      <c r="J24" s="11">
        <v>150</v>
      </c>
      <c r="K24" s="11">
        <v>9380578</v>
      </c>
      <c r="L24" s="11">
        <v>1305677720</v>
      </c>
      <c r="M24" s="11">
        <v>1295369931</v>
      </c>
      <c r="N24" s="11">
        <v>1265095168</v>
      </c>
      <c r="O24" s="11">
        <v>0.99210500000000001</v>
      </c>
      <c r="P24" s="11">
        <v>0.96891799999999995</v>
      </c>
      <c r="Q24" s="11">
        <v>138</v>
      </c>
      <c r="R24" s="11">
        <v>139</v>
      </c>
      <c r="S24" s="11">
        <v>9380578</v>
      </c>
      <c r="T24" s="11">
        <v>1256</v>
      </c>
      <c r="U24" s="11">
        <v>0</v>
      </c>
      <c r="V24" s="11">
        <v>283236</v>
      </c>
      <c r="W24" s="11">
        <v>0.23664499999999999</v>
      </c>
      <c r="X24" s="11">
        <v>155</v>
      </c>
    </row>
    <row r="25" spans="1:24">
      <c r="A25" s="8" t="s">
        <v>181</v>
      </c>
      <c r="B25" s="11" t="s">
        <v>404</v>
      </c>
      <c r="C25" s="11">
        <v>8302944</v>
      </c>
      <c r="D25" s="11">
        <v>1245441600</v>
      </c>
      <c r="E25" s="11">
        <v>1221649166</v>
      </c>
      <c r="F25" s="11">
        <v>1179223619</v>
      </c>
      <c r="G25" s="11">
        <v>0.98089599999999999</v>
      </c>
      <c r="H25" s="11">
        <v>0.94683200000000001</v>
      </c>
      <c r="I25" s="11">
        <v>150</v>
      </c>
      <c r="J25" s="11">
        <v>150</v>
      </c>
      <c r="K25" s="11">
        <v>7942574</v>
      </c>
      <c r="L25" s="11">
        <v>1142038842</v>
      </c>
      <c r="M25" s="11">
        <v>1129745315</v>
      </c>
      <c r="N25" s="11">
        <v>1097008900</v>
      </c>
      <c r="O25" s="11">
        <v>0.98923499999999998</v>
      </c>
      <c r="P25" s="11">
        <v>0.96057099999999995</v>
      </c>
      <c r="Q25" s="11">
        <v>143</v>
      </c>
      <c r="R25" s="11">
        <v>143</v>
      </c>
      <c r="S25" s="11">
        <v>7942574</v>
      </c>
      <c r="T25" s="11">
        <v>2938</v>
      </c>
      <c r="U25" s="11">
        <v>0</v>
      </c>
      <c r="V25" s="11">
        <v>357432</v>
      </c>
      <c r="W25" s="11">
        <v>0.215251</v>
      </c>
      <c r="X25" s="11">
        <v>267</v>
      </c>
    </row>
    <row r="26" spans="1:24">
      <c r="A26" s="8" t="s">
        <v>187</v>
      </c>
      <c r="B26" s="11" t="s">
        <v>405</v>
      </c>
      <c r="C26" s="11">
        <v>8064304</v>
      </c>
      <c r="D26" s="11">
        <v>1209645600</v>
      </c>
      <c r="E26" s="11">
        <v>1189228294</v>
      </c>
      <c r="F26" s="11">
        <v>1150636797</v>
      </c>
      <c r="G26" s="11">
        <v>0.98312100000000002</v>
      </c>
      <c r="H26" s="11">
        <v>0.95121800000000001</v>
      </c>
      <c r="I26" s="11">
        <v>150</v>
      </c>
      <c r="J26" s="11">
        <v>150</v>
      </c>
      <c r="K26" s="11">
        <v>7769822</v>
      </c>
      <c r="L26" s="11">
        <v>1118143753</v>
      </c>
      <c r="M26" s="11">
        <v>1106914148</v>
      </c>
      <c r="N26" s="11">
        <v>1076379065</v>
      </c>
      <c r="O26" s="11">
        <v>0.98995699999999998</v>
      </c>
      <c r="P26" s="11">
        <v>0.96264799999999995</v>
      </c>
      <c r="Q26" s="11">
        <v>143</v>
      </c>
      <c r="R26" s="11">
        <v>144</v>
      </c>
      <c r="S26" s="11">
        <v>7769822</v>
      </c>
      <c r="T26" s="11">
        <v>2164</v>
      </c>
      <c r="U26" s="11">
        <v>2</v>
      </c>
      <c r="V26" s="11">
        <v>292316</v>
      </c>
      <c r="W26" s="11">
        <v>0.223805</v>
      </c>
      <c r="X26" s="11">
        <v>268</v>
      </c>
    </row>
    <row r="27" spans="1:24">
      <c r="A27" s="8" t="s">
        <v>194</v>
      </c>
      <c r="B27" s="11" t="s">
        <v>406</v>
      </c>
      <c r="C27" s="11">
        <v>8347774</v>
      </c>
      <c r="D27" s="11">
        <v>1252166100</v>
      </c>
      <c r="E27" s="11">
        <v>1227461240</v>
      </c>
      <c r="F27" s="11">
        <v>1183383263</v>
      </c>
      <c r="G27" s="11">
        <v>0.98026999999999997</v>
      </c>
      <c r="H27" s="11">
        <v>0.94506900000000005</v>
      </c>
      <c r="I27" s="11">
        <v>150</v>
      </c>
      <c r="J27" s="11">
        <v>150</v>
      </c>
      <c r="K27" s="11">
        <v>7970594</v>
      </c>
      <c r="L27" s="11">
        <v>1146000887</v>
      </c>
      <c r="M27" s="11">
        <v>1133129528</v>
      </c>
      <c r="N27" s="11">
        <v>1099146111</v>
      </c>
      <c r="O27" s="11">
        <v>0.98876799999999998</v>
      </c>
      <c r="P27" s="11">
        <v>0.95911500000000005</v>
      </c>
      <c r="Q27" s="11">
        <v>143</v>
      </c>
      <c r="R27" s="11">
        <v>143</v>
      </c>
      <c r="S27" s="11">
        <v>7970594</v>
      </c>
      <c r="T27" s="11">
        <v>3294</v>
      </c>
      <c r="U27" s="11">
        <v>0</v>
      </c>
      <c r="V27" s="11">
        <v>373886</v>
      </c>
      <c r="W27" s="11">
        <v>0.23793</v>
      </c>
      <c r="X27" s="11">
        <v>269</v>
      </c>
    </row>
    <row r="28" spans="1:24">
      <c r="A28" s="8" t="s">
        <v>200</v>
      </c>
      <c r="B28" s="11" t="s">
        <v>407</v>
      </c>
      <c r="C28" s="11">
        <v>7955082</v>
      </c>
      <c r="D28" s="11">
        <v>1193262300</v>
      </c>
      <c r="E28" s="11">
        <v>1171103842</v>
      </c>
      <c r="F28" s="11">
        <v>1130867695</v>
      </c>
      <c r="G28" s="11">
        <v>0.98143000000000002</v>
      </c>
      <c r="H28" s="11">
        <v>0.94771099999999997</v>
      </c>
      <c r="I28" s="11">
        <v>150</v>
      </c>
      <c r="J28" s="11">
        <v>150</v>
      </c>
      <c r="K28" s="11">
        <v>7620984</v>
      </c>
      <c r="L28" s="11">
        <v>1096149496</v>
      </c>
      <c r="M28" s="11">
        <v>1084474046</v>
      </c>
      <c r="N28" s="11">
        <v>1053268529</v>
      </c>
      <c r="O28" s="11">
        <v>0.98934900000000003</v>
      </c>
      <c r="P28" s="11">
        <v>0.96087999999999996</v>
      </c>
      <c r="Q28" s="11">
        <v>143</v>
      </c>
      <c r="R28" s="11">
        <v>143</v>
      </c>
      <c r="S28" s="11">
        <v>7620984</v>
      </c>
      <c r="T28" s="11">
        <v>2844</v>
      </c>
      <c r="U28" s="11">
        <v>0</v>
      </c>
      <c r="V28" s="11">
        <v>331254</v>
      </c>
      <c r="W28" s="11">
        <v>0.21764700000000001</v>
      </c>
      <c r="X28" s="11">
        <v>268</v>
      </c>
    </row>
    <row r="29" spans="1:24">
      <c r="A29" s="8" t="s">
        <v>205</v>
      </c>
      <c r="B29" s="11" t="s">
        <v>408</v>
      </c>
      <c r="C29" s="11">
        <v>7804778</v>
      </c>
      <c r="D29" s="11">
        <v>1170716700</v>
      </c>
      <c r="E29" s="11">
        <v>1150807462</v>
      </c>
      <c r="F29" s="11">
        <v>1114327299</v>
      </c>
      <c r="G29" s="11">
        <v>0.98299400000000003</v>
      </c>
      <c r="H29" s="11">
        <v>0.95183300000000004</v>
      </c>
      <c r="I29" s="11">
        <v>150</v>
      </c>
      <c r="J29" s="11">
        <v>150</v>
      </c>
      <c r="K29" s="11">
        <v>7509454</v>
      </c>
      <c r="L29" s="11">
        <v>1080413850</v>
      </c>
      <c r="M29" s="11">
        <v>1069992764</v>
      </c>
      <c r="N29" s="11">
        <v>1041549879</v>
      </c>
      <c r="O29" s="11">
        <v>0.99035499999999999</v>
      </c>
      <c r="P29" s="11">
        <v>0.96402900000000002</v>
      </c>
      <c r="Q29" s="11">
        <v>143</v>
      </c>
      <c r="R29" s="11">
        <v>144</v>
      </c>
      <c r="S29" s="11">
        <v>7509454</v>
      </c>
      <c r="T29" s="11">
        <v>2104</v>
      </c>
      <c r="U29" s="11">
        <v>0</v>
      </c>
      <c r="V29" s="11">
        <v>293220</v>
      </c>
      <c r="W29" s="11">
        <v>0.22675200000000001</v>
      </c>
      <c r="X29" s="11">
        <v>269</v>
      </c>
    </row>
    <row r="30" spans="1:24">
      <c r="A30" s="8" t="s">
        <v>212</v>
      </c>
      <c r="B30" s="11" t="s">
        <v>409</v>
      </c>
      <c r="C30" s="11">
        <v>7694256</v>
      </c>
      <c r="D30" s="11">
        <v>1154138400</v>
      </c>
      <c r="E30" s="11">
        <v>1135594219</v>
      </c>
      <c r="F30" s="11">
        <v>1100551726</v>
      </c>
      <c r="G30" s="11">
        <v>0.98393200000000003</v>
      </c>
      <c r="H30" s="11">
        <v>0.95357000000000003</v>
      </c>
      <c r="I30" s="11">
        <v>150</v>
      </c>
      <c r="J30" s="11">
        <v>150</v>
      </c>
      <c r="K30" s="11">
        <v>7425382</v>
      </c>
      <c r="L30" s="11">
        <v>1068734137</v>
      </c>
      <c r="M30" s="11">
        <v>1058683869</v>
      </c>
      <c r="N30" s="11">
        <v>1030996239</v>
      </c>
      <c r="O30" s="11">
        <v>0.99059600000000003</v>
      </c>
      <c r="P30" s="11">
        <v>0.96468900000000002</v>
      </c>
      <c r="Q30" s="11">
        <v>143</v>
      </c>
      <c r="R30" s="11">
        <v>144</v>
      </c>
      <c r="S30" s="11">
        <v>7425382</v>
      </c>
      <c r="T30" s="11">
        <v>1826</v>
      </c>
      <c r="U30" s="11">
        <v>2</v>
      </c>
      <c r="V30" s="11">
        <v>267046</v>
      </c>
      <c r="W30" s="11">
        <v>0.20674899999999999</v>
      </c>
      <c r="X30" s="11">
        <v>265</v>
      </c>
    </row>
    <row r="31" spans="1:24">
      <c r="A31" s="8" t="s">
        <v>232</v>
      </c>
      <c r="B31" s="11" t="s">
        <v>410</v>
      </c>
      <c r="C31" s="11">
        <v>10390318</v>
      </c>
      <c r="D31" s="11">
        <v>1558547700</v>
      </c>
      <c r="E31" s="11">
        <v>1532092576</v>
      </c>
      <c r="F31" s="11">
        <v>1478594630</v>
      </c>
      <c r="G31" s="11">
        <v>0.98302599999999996</v>
      </c>
      <c r="H31" s="11">
        <v>0.94869999999999999</v>
      </c>
      <c r="I31" s="11">
        <v>150</v>
      </c>
      <c r="J31" s="11">
        <v>150</v>
      </c>
      <c r="K31" s="11">
        <v>10102750</v>
      </c>
      <c r="L31" s="11">
        <v>1455463284</v>
      </c>
      <c r="M31" s="11">
        <v>1437945477</v>
      </c>
      <c r="N31" s="11">
        <v>1392716085</v>
      </c>
      <c r="O31" s="11">
        <v>0.98796399999999995</v>
      </c>
      <c r="P31" s="11">
        <v>0.95688899999999999</v>
      </c>
      <c r="Q31" s="11">
        <v>144</v>
      </c>
      <c r="R31" s="11">
        <v>143</v>
      </c>
      <c r="S31" s="11">
        <v>10102750</v>
      </c>
      <c r="T31" s="11">
        <v>2120</v>
      </c>
      <c r="U31" s="11">
        <v>0</v>
      </c>
      <c r="V31" s="11">
        <v>285448</v>
      </c>
      <c r="W31" s="11">
        <v>0.297348</v>
      </c>
      <c r="X31" s="11">
        <v>268</v>
      </c>
    </row>
    <row r="32" spans="1:24">
      <c r="A32" s="8" t="s">
        <v>236</v>
      </c>
      <c r="B32" s="11" t="s">
        <v>411</v>
      </c>
      <c r="C32" s="11">
        <v>12006846</v>
      </c>
      <c r="D32" s="11">
        <v>1801026900</v>
      </c>
      <c r="E32" s="11">
        <v>1757213853</v>
      </c>
      <c r="F32" s="11">
        <v>1685700676</v>
      </c>
      <c r="G32" s="11">
        <v>0.97567300000000001</v>
      </c>
      <c r="H32" s="11">
        <v>0.93596599999999996</v>
      </c>
      <c r="I32" s="11">
        <v>150</v>
      </c>
      <c r="J32" s="11">
        <v>150</v>
      </c>
      <c r="K32" s="11">
        <v>11332438</v>
      </c>
      <c r="L32" s="11">
        <v>1589528887</v>
      </c>
      <c r="M32" s="11">
        <v>1570094717</v>
      </c>
      <c r="N32" s="11">
        <v>1519217141</v>
      </c>
      <c r="O32" s="11">
        <v>0.98777400000000004</v>
      </c>
      <c r="P32" s="11">
        <v>0.955766</v>
      </c>
      <c r="Q32" s="11">
        <v>140</v>
      </c>
      <c r="R32" s="11">
        <v>140</v>
      </c>
      <c r="S32" s="11">
        <v>11332438</v>
      </c>
      <c r="T32" s="11">
        <v>4266</v>
      </c>
      <c r="U32" s="11">
        <v>0</v>
      </c>
      <c r="V32" s="11">
        <v>670142</v>
      </c>
      <c r="W32" s="11">
        <v>0.29079199999999999</v>
      </c>
      <c r="X32" s="11">
        <v>155</v>
      </c>
    </row>
    <row r="33" spans="1:24">
      <c r="A33" s="8" t="s">
        <v>240</v>
      </c>
      <c r="B33" s="11" t="s">
        <v>412</v>
      </c>
      <c r="C33" s="11">
        <v>9804644</v>
      </c>
      <c r="D33" s="11">
        <v>1470696600</v>
      </c>
      <c r="E33" s="11">
        <v>1444760118</v>
      </c>
      <c r="F33" s="11">
        <v>1393414745</v>
      </c>
      <c r="G33" s="11">
        <v>0.98236400000000001</v>
      </c>
      <c r="H33" s="11">
        <v>0.94745199999999996</v>
      </c>
      <c r="I33" s="11">
        <v>150</v>
      </c>
      <c r="J33" s="11">
        <v>150</v>
      </c>
      <c r="K33" s="11">
        <v>9511972</v>
      </c>
      <c r="L33" s="11">
        <v>1369923624</v>
      </c>
      <c r="M33" s="11">
        <v>1353154869</v>
      </c>
      <c r="N33" s="11">
        <v>1310154803</v>
      </c>
      <c r="O33" s="11">
        <v>0.98775900000000005</v>
      </c>
      <c r="P33" s="11">
        <v>0.95637099999999997</v>
      </c>
      <c r="Q33" s="11">
        <v>144</v>
      </c>
      <c r="R33" s="11">
        <v>143</v>
      </c>
      <c r="S33" s="11">
        <v>9511972</v>
      </c>
      <c r="T33" s="11">
        <v>2024</v>
      </c>
      <c r="U33" s="11">
        <v>0</v>
      </c>
      <c r="V33" s="11">
        <v>290648</v>
      </c>
      <c r="W33" s="11">
        <v>0.26745799999999997</v>
      </c>
      <c r="X33" s="11">
        <v>266</v>
      </c>
    </row>
    <row r="34" spans="1:24">
      <c r="A34" s="12" t="s">
        <v>244</v>
      </c>
      <c r="B34" s="11" t="s">
        <v>413</v>
      </c>
      <c r="C34" s="11">
        <v>10540958</v>
      </c>
      <c r="D34" s="11">
        <v>1581143700</v>
      </c>
      <c r="E34" s="11">
        <v>1556451896</v>
      </c>
      <c r="F34" s="11">
        <v>1505493100</v>
      </c>
      <c r="G34" s="11">
        <v>0.98438400000000004</v>
      </c>
      <c r="H34" s="11">
        <v>0.95215499999999997</v>
      </c>
      <c r="I34" s="11">
        <v>150</v>
      </c>
      <c r="J34" s="11">
        <v>150</v>
      </c>
      <c r="K34" s="11">
        <v>10272250</v>
      </c>
      <c r="L34" s="11">
        <v>1480908504</v>
      </c>
      <c r="M34" s="11">
        <v>1464549151</v>
      </c>
      <c r="N34" s="11">
        <v>1421308825</v>
      </c>
      <c r="O34" s="11">
        <v>0.98895299999999997</v>
      </c>
      <c r="P34" s="11">
        <v>0.95975500000000002</v>
      </c>
      <c r="Q34" s="11">
        <v>144</v>
      </c>
      <c r="R34" s="11">
        <v>144</v>
      </c>
      <c r="S34" s="11">
        <v>10272250</v>
      </c>
      <c r="T34" s="11">
        <v>1824</v>
      </c>
      <c r="U34" s="11">
        <v>0</v>
      </c>
      <c r="V34" s="11">
        <v>266884</v>
      </c>
      <c r="W34" s="11">
        <v>0.28418900000000002</v>
      </c>
      <c r="X34" s="11">
        <v>268</v>
      </c>
    </row>
    <row r="35" spans="1:24">
      <c r="A35" s="12" t="s">
        <v>248</v>
      </c>
      <c r="B35" s="11" t="s">
        <v>414</v>
      </c>
      <c r="C35" s="11">
        <v>10123092</v>
      </c>
      <c r="D35" s="11">
        <v>1518463800</v>
      </c>
      <c r="E35" s="11">
        <v>1491606421</v>
      </c>
      <c r="F35" s="11">
        <v>1437977058</v>
      </c>
      <c r="G35" s="11">
        <v>0.98231299999999999</v>
      </c>
      <c r="H35" s="11">
        <v>0.94699500000000003</v>
      </c>
      <c r="I35" s="11">
        <v>150</v>
      </c>
      <c r="J35" s="11">
        <v>150</v>
      </c>
      <c r="K35" s="11">
        <v>9824780</v>
      </c>
      <c r="L35" s="11">
        <v>1415174440</v>
      </c>
      <c r="M35" s="11">
        <v>1397619033</v>
      </c>
      <c r="N35" s="11">
        <v>1352543894</v>
      </c>
      <c r="O35" s="11">
        <v>0.987595</v>
      </c>
      <c r="P35" s="11">
        <v>0.95574400000000004</v>
      </c>
      <c r="Q35" s="11">
        <v>144</v>
      </c>
      <c r="R35" s="11">
        <v>143</v>
      </c>
      <c r="S35" s="11">
        <v>9824780</v>
      </c>
      <c r="T35" s="11">
        <v>2044</v>
      </c>
      <c r="U35" s="11">
        <v>0</v>
      </c>
      <c r="V35" s="11">
        <v>296268</v>
      </c>
      <c r="W35" s="11">
        <v>0.28940199999999999</v>
      </c>
      <c r="X35" s="11">
        <v>269</v>
      </c>
    </row>
    <row r="36" spans="1:24">
      <c r="A36" s="12" t="s">
        <v>252</v>
      </c>
      <c r="B36" s="11" t="s">
        <v>415</v>
      </c>
      <c r="C36" s="11">
        <v>11302728</v>
      </c>
      <c r="D36" s="11">
        <v>1706711928</v>
      </c>
      <c r="E36" s="11">
        <v>1678268039</v>
      </c>
      <c r="F36" s="11">
        <v>1624260398</v>
      </c>
      <c r="G36" s="11">
        <v>0.98333400000000004</v>
      </c>
      <c r="H36" s="11">
        <v>0.95169000000000004</v>
      </c>
      <c r="I36" s="11">
        <v>151</v>
      </c>
      <c r="J36" s="11">
        <v>151</v>
      </c>
      <c r="K36" s="11">
        <v>10910588</v>
      </c>
      <c r="L36" s="11">
        <v>1581440540</v>
      </c>
      <c r="M36" s="11">
        <v>1566141905</v>
      </c>
      <c r="N36" s="11">
        <v>1523366329</v>
      </c>
      <c r="O36" s="11">
        <v>0.99032600000000004</v>
      </c>
      <c r="P36" s="11">
        <v>0.96327799999999997</v>
      </c>
      <c r="Q36" s="11">
        <v>144</v>
      </c>
      <c r="R36" s="11">
        <v>145</v>
      </c>
      <c r="S36" s="11">
        <v>10910588</v>
      </c>
      <c r="T36" s="11">
        <v>3074</v>
      </c>
      <c r="U36" s="11">
        <v>0</v>
      </c>
      <c r="V36" s="11">
        <v>389066</v>
      </c>
      <c r="W36" s="11">
        <v>0.17562900000000001</v>
      </c>
      <c r="X36" s="11">
        <v>271</v>
      </c>
    </row>
    <row r="37" spans="1:24">
      <c r="A37" s="12" t="s">
        <v>255</v>
      </c>
      <c r="B37" s="11" t="s">
        <v>416</v>
      </c>
      <c r="C37" s="11">
        <v>11686344</v>
      </c>
      <c r="D37" s="11">
        <v>1764637944</v>
      </c>
      <c r="E37" s="11">
        <v>1735490133</v>
      </c>
      <c r="F37" s="11">
        <v>1678512173</v>
      </c>
      <c r="G37" s="11">
        <v>0.98348199999999997</v>
      </c>
      <c r="H37" s="11">
        <v>0.95119399999999998</v>
      </c>
      <c r="I37" s="11">
        <v>151</v>
      </c>
      <c r="J37" s="11">
        <v>151</v>
      </c>
      <c r="K37" s="11">
        <v>11279318</v>
      </c>
      <c r="L37" s="11">
        <v>1635838121</v>
      </c>
      <c r="M37" s="11">
        <v>1619925341</v>
      </c>
      <c r="N37" s="11">
        <v>1574546402</v>
      </c>
      <c r="O37" s="11">
        <v>0.99027200000000004</v>
      </c>
      <c r="P37" s="11">
        <v>0.96253200000000005</v>
      </c>
      <c r="Q37" s="11">
        <v>145</v>
      </c>
      <c r="R37" s="11">
        <v>145</v>
      </c>
      <c r="S37" s="11">
        <v>11279318</v>
      </c>
      <c r="T37" s="11">
        <v>3636</v>
      </c>
      <c r="U37" s="11">
        <v>0</v>
      </c>
      <c r="V37" s="11">
        <v>403390</v>
      </c>
      <c r="W37" s="11">
        <v>0.18162400000000001</v>
      </c>
      <c r="X37" s="11">
        <v>271</v>
      </c>
    </row>
    <row r="38" spans="1:24">
      <c r="A38" s="12" t="s">
        <v>258</v>
      </c>
      <c r="B38" s="11" t="s">
        <v>417</v>
      </c>
      <c r="C38" s="11">
        <v>12257882</v>
      </c>
      <c r="D38" s="11">
        <v>1850940182</v>
      </c>
      <c r="E38" s="11">
        <v>1821497620</v>
      </c>
      <c r="F38" s="11">
        <v>1763842908</v>
      </c>
      <c r="G38" s="11">
        <v>0.984093</v>
      </c>
      <c r="H38" s="11">
        <v>0.95294400000000001</v>
      </c>
      <c r="I38" s="11">
        <v>151</v>
      </c>
      <c r="J38" s="11">
        <v>151</v>
      </c>
      <c r="K38" s="11">
        <v>11853114</v>
      </c>
      <c r="L38" s="11">
        <v>1719039202</v>
      </c>
      <c r="M38" s="11">
        <v>1702999997</v>
      </c>
      <c r="N38" s="11">
        <v>1656957913</v>
      </c>
      <c r="O38" s="11">
        <v>0.99067000000000005</v>
      </c>
      <c r="P38" s="11">
        <v>0.96388600000000002</v>
      </c>
      <c r="Q38" s="11">
        <v>144</v>
      </c>
      <c r="R38" s="11">
        <v>145</v>
      </c>
      <c r="S38" s="11">
        <v>11853114</v>
      </c>
      <c r="T38" s="11">
        <v>3320</v>
      </c>
      <c r="U38" s="11">
        <v>0</v>
      </c>
      <c r="V38" s="11">
        <v>401448</v>
      </c>
      <c r="W38" s="11">
        <v>0.18640200000000001</v>
      </c>
      <c r="X38" s="11">
        <v>270</v>
      </c>
    </row>
    <row r="39" spans="1:24">
      <c r="A39" s="12" t="s">
        <v>262</v>
      </c>
      <c r="B39" s="11" t="s">
        <v>418</v>
      </c>
      <c r="C39" s="11">
        <v>11408692</v>
      </c>
      <c r="D39" s="11">
        <v>1722712492</v>
      </c>
      <c r="E39" s="11">
        <v>1692537438</v>
      </c>
      <c r="F39" s="11">
        <v>1634889059</v>
      </c>
      <c r="G39" s="11">
        <v>0.98248400000000002</v>
      </c>
      <c r="H39" s="11">
        <v>0.94901999999999997</v>
      </c>
      <c r="I39" s="11">
        <v>151</v>
      </c>
      <c r="J39" s="11">
        <v>151</v>
      </c>
      <c r="K39" s="11">
        <v>10990104</v>
      </c>
      <c r="L39" s="11">
        <v>1592886394</v>
      </c>
      <c r="M39" s="11">
        <v>1576606792</v>
      </c>
      <c r="N39" s="11">
        <v>1530915102</v>
      </c>
      <c r="O39" s="11">
        <v>0.98977999999999999</v>
      </c>
      <c r="P39" s="11">
        <v>0.96109500000000003</v>
      </c>
      <c r="Q39" s="11">
        <v>144</v>
      </c>
      <c r="R39" s="11">
        <v>144</v>
      </c>
      <c r="S39" s="11">
        <v>10990104</v>
      </c>
      <c r="T39" s="11">
        <v>3604</v>
      </c>
      <c r="U39" s="11">
        <v>0</v>
      </c>
      <c r="V39" s="11">
        <v>414984</v>
      </c>
      <c r="W39" s="11">
        <v>0.176568</v>
      </c>
      <c r="X39" s="11">
        <v>271</v>
      </c>
    </row>
    <row r="40" spans="1:24">
      <c r="A40" s="12" t="s">
        <v>265</v>
      </c>
      <c r="B40" s="11" t="s">
        <v>419</v>
      </c>
      <c r="C40" s="11">
        <v>11786412</v>
      </c>
      <c r="D40" s="11">
        <v>1779748212</v>
      </c>
      <c r="E40" s="11">
        <v>1750691983</v>
      </c>
      <c r="F40" s="11">
        <v>1693019352</v>
      </c>
      <c r="G40" s="11">
        <v>0.98367400000000005</v>
      </c>
      <c r="H40" s="11">
        <v>0.95126900000000003</v>
      </c>
      <c r="I40" s="11">
        <v>151</v>
      </c>
      <c r="J40" s="11">
        <v>151</v>
      </c>
      <c r="K40" s="11">
        <v>11394828</v>
      </c>
      <c r="L40" s="11">
        <v>1652572641</v>
      </c>
      <c r="M40" s="11">
        <v>1636290347</v>
      </c>
      <c r="N40" s="11">
        <v>1589873825</v>
      </c>
      <c r="O40" s="11">
        <v>0.990147</v>
      </c>
      <c r="P40" s="11">
        <v>0.96206000000000003</v>
      </c>
      <c r="Q40" s="11">
        <v>144</v>
      </c>
      <c r="R40" s="11">
        <v>145</v>
      </c>
      <c r="S40" s="11">
        <v>11394828</v>
      </c>
      <c r="T40" s="11">
        <v>3194</v>
      </c>
      <c r="U40" s="11">
        <v>0</v>
      </c>
      <c r="V40" s="11">
        <v>388390</v>
      </c>
      <c r="W40" s="11">
        <v>0.18065500000000001</v>
      </c>
      <c r="X40" s="11">
        <v>271</v>
      </c>
    </row>
    <row r="41" spans="1:24">
      <c r="A41" s="12" t="s">
        <v>269</v>
      </c>
      <c r="B41" s="11" t="s">
        <v>420</v>
      </c>
      <c r="C41" s="11">
        <v>13462602</v>
      </c>
      <c r="D41" s="11">
        <v>2032852902</v>
      </c>
      <c r="E41" s="11">
        <v>1994505964</v>
      </c>
      <c r="F41" s="11">
        <v>1921602534</v>
      </c>
      <c r="G41" s="11">
        <v>0.98113600000000001</v>
      </c>
      <c r="H41" s="11">
        <v>0.94527399999999995</v>
      </c>
      <c r="I41" s="11">
        <v>151</v>
      </c>
      <c r="J41" s="11">
        <v>151</v>
      </c>
      <c r="K41" s="11">
        <v>12925650</v>
      </c>
      <c r="L41" s="11">
        <v>1872521292</v>
      </c>
      <c r="M41" s="11">
        <v>1851677327</v>
      </c>
      <c r="N41" s="11">
        <v>1794094425</v>
      </c>
      <c r="O41" s="11">
        <v>0.988869</v>
      </c>
      <c r="P41" s="11">
        <v>0.958117</v>
      </c>
      <c r="Q41" s="11">
        <v>145</v>
      </c>
      <c r="R41" s="11">
        <v>144</v>
      </c>
      <c r="S41" s="11">
        <v>12925650</v>
      </c>
      <c r="T41" s="11">
        <v>4808</v>
      </c>
      <c r="U41" s="11">
        <v>0</v>
      </c>
      <c r="V41" s="11">
        <v>532144</v>
      </c>
      <c r="W41" s="11">
        <v>0.19955800000000001</v>
      </c>
      <c r="X41" s="11">
        <v>156</v>
      </c>
    </row>
    <row r="42" spans="1:24">
      <c r="A42" s="12" t="s">
        <v>273</v>
      </c>
      <c r="B42" s="11" t="s">
        <v>421</v>
      </c>
      <c r="C42" s="11">
        <v>10306476</v>
      </c>
      <c r="D42" s="11">
        <v>1545971400</v>
      </c>
      <c r="E42" s="11">
        <v>1520410897</v>
      </c>
      <c r="F42" s="11">
        <v>1468012111</v>
      </c>
      <c r="G42" s="11">
        <v>0.98346599999999995</v>
      </c>
      <c r="H42" s="11">
        <v>0.949573</v>
      </c>
      <c r="I42" s="11">
        <v>150</v>
      </c>
      <c r="J42" s="11">
        <v>150</v>
      </c>
      <c r="K42" s="11">
        <v>10030392</v>
      </c>
      <c r="L42" s="11">
        <v>1445673906</v>
      </c>
      <c r="M42" s="11">
        <v>1428591312</v>
      </c>
      <c r="N42" s="11">
        <v>1384140699</v>
      </c>
      <c r="O42" s="11">
        <v>0.98818399999999995</v>
      </c>
      <c r="P42" s="11">
        <v>0.95743599999999995</v>
      </c>
      <c r="Q42" s="11">
        <v>144</v>
      </c>
      <c r="R42" s="11">
        <v>144</v>
      </c>
      <c r="S42" s="11">
        <v>10030392</v>
      </c>
      <c r="T42" s="11">
        <v>1850</v>
      </c>
      <c r="U42" s="11">
        <v>0</v>
      </c>
      <c r="V42" s="11">
        <v>274234</v>
      </c>
      <c r="W42" s="11">
        <v>0.26824399999999998</v>
      </c>
      <c r="X42" s="11">
        <v>268</v>
      </c>
    </row>
    <row r="43" spans="1:24">
      <c r="A43" s="12" t="s">
        <v>276</v>
      </c>
      <c r="B43" s="11" t="s">
        <v>422</v>
      </c>
      <c r="C43" s="11">
        <v>9628936</v>
      </c>
      <c r="D43" s="11">
        <v>1444340400</v>
      </c>
      <c r="E43" s="11">
        <v>1418064669</v>
      </c>
      <c r="F43" s="11">
        <v>1366396263</v>
      </c>
      <c r="G43" s="11">
        <v>0.98180800000000001</v>
      </c>
      <c r="H43" s="11">
        <v>0.94603499999999996</v>
      </c>
      <c r="I43" s="11">
        <v>150</v>
      </c>
      <c r="J43" s="11">
        <v>150</v>
      </c>
      <c r="K43" s="11">
        <v>9332582</v>
      </c>
      <c r="L43" s="11">
        <v>1343868316</v>
      </c>
      <c r="M43" s="11">
        <v>1326863121</v>
      </c>
      <c r="N43" s="11">
        <v>1283610603</v>
      </c>
      <c r="O43" s="11">
        <v>0.98734599999999995</v>
      </c>
      <c r="P43" s="11">
        <v>0.95516100000000004</v>
      </c>
      <c r="Q43" s="11">
        <v>144</v>
      </c>
      <c r="R43" s="11">
        <v>143</v>
      </c>
      <c r="S43" s="11">
        <v>9332582</v>
      </c>
      <c r="T43" s="11">
        <v>2006</v>
      </c>
      <c r="U43" s="11">
        <v>0</v>
      </c>
      <c r="V43" s="11">
        <v>294348</v>
      </c>
      <c r="W43" s="11">
        <v>0.271067</v>
      </c>
      <c r="X43" s="11">
        <v>268</v>
      </c>
    </row>
    <row r="44" spans="1:24">
      <c r="A44" s="12" t="s">
        <v>280</v>
      </c>
      <c r="B44" s="11" t="s">
        <v>423</v>
      </c>
      <c r="C44" s="11">
        <v>12085582</v>
      </c>
      <c r="D44" s="11">
        <v>1812837300</v>
      </c>
      <c r="E44" s="11">
        <v>1783902356</v>
      </c>
      <c r="F44" s="11">
        <v>1724148714</v>
      </c>
      <c r="G44" s="11">
        <v>0.984039</v>
      </c>
      <c r="H44" s="11">
        <v>0.95107699999999995</v>
      </c>
      <c r="I44" s="11">
        <v>150</v>
      </c>
      <c r="J44" s="11">
        <v>150</v>
      </c>
      <c r="K44" s="11">
        <v>11766684</v>
      </c>
      <c r="L44" s="11">
        <v>1696406679</v>
      </c>
      <c r="M44" s="11">
        <v>1677154185</v>
      </c>
      <c r="N44" s="11">
        <v>1626572153</v>
      </c>
      <c r="O44" s="11">
        <v>0.98865099999999995</v>
      </c>
      <c r="P44" s="11">
        <v>0.95883399999999996</v>
      </c>
      <c r="Q44" s="11">
        <v>144</v>
      </c>
      <c r="R44" s="11">
        <v>144</v>
      </c>
      <c r="S44" s="11">
        <v>11766684</v>
      </c>
      <c r="T44" s="11">
        <v>2090</v>
      </c>
      <c r="U44" s="11">
        <v>0</v>
      </c>
      <c r="V44" s="11">
        <v>316808</v>
      </c>
      <c r="W44" s="11">
        <v>0.290126</v>
      </c>
      <c r="X44" s="11">
        <v>268</v>
      </c>
    </row>
    <row r="45" spans="1:24">
      <c r="A45" s="8" t="s">
        <v>284</v>
      </c>
      <c r="B45" s="11" t="s">
        <v>424</v>
      </c>
      <c r="C45" s="11">
        <v>11713606</v>
      </c>
      <c r="D45" s="11">
        <v>1757040900</v>
      </c>
      <c r="E45" s="11">
        <v>1726951930</v>
      </c>
      <c r="F45" s="11">
        <v>1666782863</v>
      </c>
      <c r="G45" s="11">
        <v>0.98287500000000005</v>
      </c>
      <c r="H45" s="11">
        <v>0.948631</v>
      </c>
      <c r="I45" s="11">
        <v>150</v>
      </c>
      <c r="J45" s="11">
        <v>150</v>
      </c>
      <c r="K45" s="11">
        <v>11374618</v>
      </c>
      <c r="L45" s="11">
        <v>1638809603</v>
      </c>
      <c r="M45" s="11">
        <v>1619263974</v>
      </c>
      <c r="N45" s="11">
        <v>1568725963</v>
      </c>
      <c r="O45" s="11">
        <v>0.98807299999999998</v>
      </c>
      <c r="P45" s="11">
        <v>0.95723499999999995</v>
      </c>
      <c r="Q45" s="11">
        <v>144</v>
      </c>
      <c r="R45" s="11">
        <v>143</v>
      </c>
      <c r="S45" s="11">
        <v>11374618</v>
      </c>
      <c r="T45" s="11">
        <v>2262</v>
      </c>
      <c r="U45" s="11">
        <v>0</v>
      </c>
      <c r="V45" s="11">
        <v>336726</v>
      </c>
      <c r="W45" s="11">
        <v>0.27520600000000001</v>
      </c>
      <c r="X45" s="11">
        <v>268</v>
      </c>
    </row>
    <row r="46" spans="1:24">
      <c r="A46" s="12" t="s">
        <v>288</v>
      </c>
      <c r="B46" s="11" t="s">
        <v>425</v>
      </c>
      <c r="C46" s="11">
        <v>11254182</v>
      </c>
      <c r="D46" s="11">
        <v>1688127300</v>
      </c>
      <c r="E46" s="11">
        <v>1662352799</v>
      </c>
      <c r="F46" s="11">
        <v>1608649711</v>
      </c>
      <c r="G46" s="11">
        <v>0.98473200000000005</v>
      </c>
      <c r="H46" s="11">
        <v>0.95291999999999999</v>
      </c>
      <c r="I46" s="11">
        <v>150</v>
      </c>
      <c r="J46" s="11">
        <v>150</v>
      </c>
      <c r="K46" s="11">
        <v>10975316</v>
      </c>
      <c r="L46" s="11">
        <v>1582472619</v>
      </c>
      <c r="M46" s="11">
        <v>1565337079</v>
      </c>
      <c r="N46" s="11">
        <v>1519671348</v>
      </c>
      <c r="O46" s="11">
        <v>0.98917200000000005</v>
      </c>
      <c r="P46" s="11">
        <v>0.960314</v>
      </c>
      <c r="Q46" s="11">
        <v>144</v>
      </c>
      <c r="R46" s="11">
        <v>144</v>
      </c>
      <c r="S46" s="11">
        <v>10975316</v>
      </c>
      <c r="T46" s="11">
        <v>1704</v>
      </c>
      <c r="U46" s="11">
        <v>0</v>
      </c>
      <c r="V46" s="11">
        <v>277162</v>
      </c>
      <c r="W46" s="11">
        <v>0.28326499999999999</v>
      </c>
      <c r="X46" s="11">
        <v>268</v>
      </c>
    </row>
    <row r="47" spans="1:24">
      <c r="A47" s="8" t="s">
        <v>291</v>
      </c>
      <c r="B47" s="11" t="s">
        <v>426</v>
      </c>
      <c r="C47" s="11">
        <v>12720614</v>
      </c>
      <c r="D47" s="11">
        <v>1920812714</v>
      </c>
      <c r="E47" s="11">
        <v>1888778554</v>
      </c>
      <c r="F47" s="11">
        <v>1827458769</v>
      </c>
      <c r="G47" s="11">
        <v>0.98332299999999995</v>
      </c>
      <c r="H47" s="11">
        <v>0.95139899999999999</v>
      </c>
      <c r="I47" s="11">
        <v>151</v>
      </c>
      <c r="J47" s="11">
        <v>151</v>
      </c>
      <c r="K47" s="11">
        <v>12271506</v>
      </c>
      <c r="L47" s="11">
        <v>1779286054</v>
      </c>
      <c r="M47" s="11">
        <v>1762334563</v>
      </c>
      <c r="N47" s="11">
        <v>1713847509</v>
      </c>
      <c r="O47" s="11">
        <v>0.99047300000000005</v>
      </c>
      <c r="P47" s="11">
        <v>0.96322200000000002</v>
      </c>
      <c r="Q47" s="11">
        <v>144</v>
      </c>
      <c r="R47" s="11">
        <v>145</v>
      </c>
      <c r="S47" s="11">
        <v>12271506</v>
      </c>
      <c r="T47" s="11">
        <v>3708</v>
      </c>
      <c r="U47" s="11">
        <v>0</v>
      </c>
      <c r="V47" s="11">
        <v>445400</v>
      </c>
      <c r="W47" s="11">
        <v>0.18524599999999999</v>
      </c>
      <c r="X47" s="11">
        <v>271</v>
      </c>
    </row>
    <row r="48" spans="1:24">
      <c r="A48" s="12" t="s">
        <v>295</v>
      </c>
      <c r="B48" s="11" t="s">
        <v>427</v>
      </c>
      <c r="C48" s="11">
        <v>11576122</v>
      </c>
      <c r="D48" s="11">
        <v>1747994422</v>
      </c>
      <c r="E48" s="11">
        <v>1720041252</v>
      </c>
      <c r="F48" s="11">
        <v>1664999021</v>
      </c>
      <c r="G48" s="11">
        <v>0.98400799999999999</v>
      </c>
      <c r="H48" s="11">
        <v>0.95252000000000003</v>
      </c>
      <c r="I48" s="11">
        <v>151</v>
      </c>
      <c r="J48" s="11">
        <v>151</v>
      </c>
      <c r="K48" s="11">
        <v>11194198</v>
      </c>
      <c r="L48" s="11">
        <v>1623498076</v>
      </c>
      <c r="M48" s="11">
        <v>1608081840</v>
      </c>
      <c r="N48" s="11">
        <v>1563968005</v>
      </c>
      <c r="O48" s="11">
        <v>0.99050400000000005</v>
      </c>
      <c r="P48" s="11">
        <v>0.96333199999999997</v>
      </c>
      <c r="Q48" s="11">
        <v>144</v>
      </c>
      <c r="R48" s="11">
        <v>145</v>
      </c>
      <c r="S48" s="11">
        <v>11194198</v>
      </c>
      <c r="T48" s="11">
        <v>3040</v>
      </c>
      <c r="U48" s="11">
        <v>0</v>
      </c>
      <c r="V48" s="11">
        <v>378884</v>
      </c>
      <c r="W48" s="11">
        <v>0.16894200000000001</v>
      </c>
      <c r="X48" s="11">
        <v>270</v>
      </c>
    </row>
    <row r="49" spans="1:24">
      <c r="A49" s="12" t="s">
        <v>298</v>
      </c>
      <c r="B49" s="11" t="s">
        <v>428</v>
      </c>
      <c r="C49" s="11">
        <v>12306236</v>
      </c>
      <c r="D49" s="11">
        <v>1858241636</v>
      </c>
      <c r="E49" s="11">
        <v>1828354555</v>
      </c>
      <c r="F49" s="11">
        <v>1770673368</v>
      </c>
      <c r="G49" s="11">
        <v>0.98391600000000001</v>
      </c>
      <c r="H49" s="11">
        <v>0.95287599999999995</v>
      </c>
      <c r="I49" s="11">
        <v>151</v>
      </c>
      <c r="J49" s="11">
        <v>151</v>
      </c>
      <c r="K49" s="11">
        <v>11883534</v>
      </c>
      <c r="L49" s="11">
        <v>1723595900</v>
      </c>
      <c r="M49" s="11">
        <v>1707648367</v>
      </c>
      <c r="N49" s="11">
        <v>1661970919</v>
      </c>
      <c r="O49" s="11">
        <v>0.99074799999999996</v>
      </c>
      <c r="P49" s="11">
        <v>0.96424600000000005</v>
      </c>
      <c r="Q49" s="11">
        <v>144</v>
      </c>
      <c r="R49" s="11">
        <v>145</v>
      </c>
      <c r="S49" s="11">
        <v>11883534</v>
      </c>
      <c r="T49" s="11">
        <v>3778</v>
      </c>
      <c r="U49" s="11">
        <v>0</v>
      </c>
      <c r="V49" s="11">
        <v>418924</v>
      </c>
      <c r="W49" s="11">
        <v>0.18079999999999999</v>
      </c>
      <c r="X49" s="11">
        <v>270</v>
      </c>
    </row>
    <row r="50" spans="1:24">
      <c r="A50" s="8" t="s">
        <v>302</v>
      </c>
      <c r="B50" s="11" t="s">
        <v>429</v>
      </c>
      <c r="C50" s="11">
        <v>12089892</v>
      </c>
      <c r="D50" s="11">
        <v>1825573692</v>
      </c>
      <c r="E50" s="11">
        <v>1795990487</v>
      </c>
      <c r="F50" s="11">
        <v>1739259853</v>
      </c>
      <c r="G50" s="11">
        <v>0.98379499999999998</v>
      </c>
      <c r="H50" s="11">
        <v>0.95272000000000001</v>
      </c>
      <c r="I50" s="11">
        <v>151</v>
      </c>
      <c r="J50" s="11">
        <v>151</v>
      </c>
      <c r="K50" s="11">
        <v>11674156</v>
      </c>
      <c r="L50" s="11">
        <v>1692812558</v>
      </c>
      <c r="M50" s="11">
        <v>1677109298</v>
      </c>
      <c r="N50" s="11">
        <v>1632225812</v>
      </c>
      <c r="O50" s="11">
        <v>0.99072400000000005</v>
      </c>
      <c r="P50" s="11">
        <v>0.96420899999999998</v>
      </c>
      <c r="Q50" s="11">
        <v>144</v>
      </c>
      <c r="R50" s="11">
        <v>145</v>
      </c>
      <c r="S50" s="11">
        <v>11674156</v>
      </c>
      <c r="T50" s="11">
        <v>3514</v>
      </c>
      <c r="U50" s="11">
        <v>0</v>
      </c>
      <c r="V50" s="11">
        <v>412222</v>
      </c>
      <c r="W50" s="11">
        <v>0.175258</v>
      </c>
      <c r="X50" s="11">
        <v>271</v>
      </c>
    </row>
    <row r="51" spans="1:24">
      <c r="A51" s="12" t="s">
        <v>305</v>
      </c>
      <c r="B51" s="11" t="s">
        <v>430</v>
      </c>
      <c r="C51" s="11">
        <v>9463918</v>
      </c>
      <c r="D51" s="11">
        <v>1419587700</v>
      </c>
      <c r="E51" s="11">
        <v>1393263007</v>
      </c>
      <c r="F51" s="11">
        <v>1343304612</v>
      </c>
      <c r="G51" s="11">
        <v>0.981456</v>
      </c>
      <c r="H51" s="11">
        <v>0.94626399999999999</v>
      </c>
      <c r="I51" s="11">
        <v>150</v>
      </c>
      <c r="J51" s="11">
        <v>150</v>
      </c>
      <c r="K51" s="11">
        <v>9134928</v>
      </c>
      <c r="L51" s="11">
        <v>1315303853</v>
      </c>
      <c r="M51" s="11">
        <v>1299382140</v>
      </c>
      <c r="N51" s="11">
        <v>1258652493</v>
      </c>
      <c r="O51" s="11">
        <v>0.98789499999999997</v>
      </c>
      <c r="P51" s="11">
        <v>0.95692900000000003</v>
      </c>
      <c r="Q51" s="11">
        <v>144</v>
      </c>
      <c r="R51" s="11">
        <v>143</v>
      </c>
      <c r="S51" s="11">
        <v>9134928</v>
      </c>
      <c r="T51" s="11">
        <v>2828</v>
      </c>
      <c r="U51" s="11">
        <v>0</v>
      </c>
      <c r="V51" s="11">
        <v>326162</v>
      </c>
      <c r="W51" s="11">
        <v>0.26496199999999998</v>
      </c>
      <c r="X51" s="11">
        <v>269</v>
      </c>
    </row>
    <row r="52" spans="1:24">
      <c r="A52" s="12" t="s">
        <v>309</v>
      </c>
      <c r="B52" s="11" t="s">
        <v>431</v>
      </c>
      <c r="C52" s="11">
        <v>10342108</v>
      </c>
      <c r="D52" s="11">
        <v>1551316200</v>
      </c>
      <c r="E52" s="11">
        <v>1519735529</v>
      </c>
      <c r="F52" s="11">
        <v>1461589099</v>
      </c>
      <c r="G52" s="11">
        <v>0.97964300000000004</v>
      </c>
      <c r="H52" s="11">
        <v>0.94216100000000003</v>
      </c>
      <c r="I52" s="11">
        <v>150</v>
      </c>
      <c r="J52" s="11">
        <v>150</v>
      </c>
      <c r="K52" s="11">
        <v>9938498</v>
      </c>
      <c r="L52" s="11">
        <v>1430166976</v>
      </c>
      <c r="M52" s="11">
        <v>1411376515</v>
      </c>
      <c r="N52" s="11">
        <v>1364496757</v>
      </c>
      <c r="O52" s="11">
        <v>0.98686099999999999</v>
      </c>
      <c r="P52" s="11">
        <v>0.95408199999999999</v>
      </c>
      <c r="Q52" s="11">
        <v>144</v>
      </c>
      <c r="R52" s="11">
        <v>143</v>
      </c>
      <c r="S52" s="11">
        <v>9938498</v>
      </c>
      <c r="T52" s="11">
        <v>3742</v>
      </c>
      <c r="U52" s="11">
        <v>0</v>
      </c>
      <c r="V52" s="11">
        <v>399868</v>
      </c>
      <c r="W52" s="11">
        <v>0.27984500000000001</v>
      </c>
      <c r="X52" s="11">
        <v>269</v>
      </c>
    </row>
    <row r="53" spans="1:24">
      <c r="A53" s="8" t="s">
        <v>332</v>
      </c>
      <c r="B53" s="4" t="s">
        <v>432</v>
      </c>
      <c r="C53" s="8">
        <v>8380343</v>
      </c>
      <c r="D53" s="12">
        <f>1.198818*1024*1024*1024</f>
        <v>1287221025.9640319</v>
      </c>
      <c r="E53" s="8">
        <f>1.181987*1024*1024*1024</f>
        <v>1269148877.3242879</v>
      </c>
      <c r="F53" s="12">
        <f>1.1497*1024*1024*1024</f>
        <v>1234480975.0527999</v>
      </c>
      <c r="G53" s="8">
        <v>0.98596088000000004</v>
      </c>
      <c r="H53" s="8">
        <v>0.95902814000000003</v>
      </c>
      <c r="I53" s="12">
        <v>150</v>
      </c>
      <c r="J53" s="12">
        <v>150</v>
      </c>
      <c r="K53" s="8">
        <f>7.955212*1024*1024</f>
        <v>8341644.3781120004</v>
      </c>
      <c r="L53" s="8">
        <f>1.060772*1024*1024*1024</f>
        <v>1138995262.1281281</v>
      </c>
      <c r="M53" s="8">
        <f>1.048255*1024*1024*1024</f>
        <v>1125555235.7171199</v>
      </c>
      <c r="N53" s="8">
        <f>1.020878*1024*1024*1024</f>
        <v>1096159405.8014719</v>
      </c>
      <c r="O53" s="8">
        <v>0.98820034999999995</v>
      </c>
      <c r="P53" s="8">
        <v>0.96239200999999996</v>
      </c>
      <c r="Q53" s="12">
        <v>133</v>
      </c>
      <c r="R53" s="12">
        <v>133</v>
      </c>
      <c r="S53" s="8">
        <v>8341644</v>
      </c>
      <c r="T53" s="8">
        <v>35822</v>
      </c>
      <c r="U53" s="12">
        <v>112</v>
      </c>
      <c r="V53" s="8">
        <v>1856</v>
      </c>
      <c r="W53" s="8">
        <v>0.25664981999999997</v>
      </c>
      <c r="X53" s="12">
        <v>176</v>
      </c>
    </row>
    <row r="54" spans="1:24">
      <c r="A54" s="8" t="s">
        <v>361</v>
      </c>
      <c r="B54" s="4" t="s">
        <v>433</v>
      </c>
      <c r="C54" s="8">
        <v>7131976</v>
      </c>
      <c r="D54" s="8">
        <f>1.020237*1024*1024*1024</f>
        <v>1095471137.2922881</v>
      </c>
      <c r="E54" s="8">
        <f>1.004876*1024*1024*1024</f>
        <v>1078977389.1338241</v>
      </c>
      <c r="F54" s="8">
        <f>975.855965*1024*1024</f>
        <v>1023259144.35584</v>
      </c>
      <c r="G54" s="8">
        <v>0.98494382999999996</v>
      </c>
      <c r="H54" s="8">
        <v>0.95649901000000004</v>
      </c>
      <c r="I54" s="12">
        <v>150</v>
      </c>
      <c r="J54" s="12">
        <v>150</v>
      </c>
      <c r="K54" s="8">
        <f>6.768276*1024*1024</f>
        <v>7097051.7749760002</v>
      </c>
      <c r="L54" s="8">
        <f>914.43867*1024*1024</f>
        <v>958858442.83392</v>
      </c>
      <c r="M54" s="8">
        <v>946366329</v>
      </c>
      <c r="N54" s="8">
        <v>919813858</v>
      </c>
      <c r="O54" s="8">
        <v>0.98697188999999996</v>
      </c>
      <c r="P54" s="8">
        <v>0.95928013999999995</v>
      </c>
      <c r="Q54" s="12">
        <v>135</v>
      </c>
      <c r="R54" s="12">
        <v>135</v>
      </c>
      <c r="S54" s="8">
        <v>7097052</v>
      </c>
      <c r="T54" s="8">
        <v>32705</v>
      </c>
      <c r="U54" s="12" t="s">
        <v>434</v>
      </c>
      <c r="V54" s="8">
        <v>1272</v>
      </c>
      <c r="W54" s="8">
        <v>0.27813669000000002</v>
      </c>
      <c r="X54" s="8">
        <v>191</v>
      </c>
    </row>
    <row r="55" spans="1:24">
      <c r="A55" s="8" t="s">
        <v>342</v>
      </c>
      <c r="B55" s="4" t="s">
        <v>435</v>
      </c>
      <c r="C55" s="8">
        <v>8501942</v>
      </c>
      <c r="D55" s="8">
        <f>1.216213*1024*1024*1024</f>
        <v>1305898764.992512</v>
      </c>
      <c r="E55" s="8">
        <f>1.19769*1024*1024*1024</f>
        <v>1286009845.1865599</v>
      </c>
      <c r="F55" s="8">
        <f>1.163225*1024*1024*1024</f>
        <v>1249003333.2224</v>
      </c>
      <c r="G55" s="8">
        <v>0.98477035000000002</v>
      </c>
      <c r="H55" s="8">
        <v>0.95643191000000005</v>
      </c>
      <c r="I55" s="12">
        <v>150</v>
      </c>
      <c r="J55" s="12">
        <v>150</v>
      </c>
      <c r="K55" s="8">
        <f>8.065768*1024*1024</f>
        <v>8457570.7463680003</v>
      </c>
      <c r="L55" s="12">
        <f>1.086837*1024*1024*1024</f>
        <v>1166982342.7706881</v>
      </c>
      <c r="M55" s="12">
        <f>1.072856*1024*1024*1024</f>
        <v>1151970358.329344</v>
      </c>
      <c r="N55" s="12">
        <f>1.043154*1024*1024*1024</f>
        <v>1120078078.6728959</v>
      </c>
      <c r="O55" s="8">
        <v>0.98713631999999996</v>
      </c>
      <c r="P55" s="8">
        <v>0.95980748000000005</v>
      </c>
      <c r="Q55" s="12">
        <v>134</v>
      </c>
      <c r="R55" s="12">
        <v>134</v>
      </c>
      <c r="S55" s="8">
        <v>8457572</v>
      </c>
      <c r="T55" s="8">
        <v>41216</v>
      </c>
      <c r="U55" s="12">
        <v>144</v>
      </c>
      <c r="V55" s="8">
        <v>1968</v>
      </c>
      <c r="W55" s="8">
        <v>0.25994341999999998</v>
      </c>
      <c r="X55" s="12">
        <v>189</v>
      </c>
    </row>
    <row r="56" spans="1:24">
      <c r="A56" s="8" t="s">
        <v>346</v>
      </c>
      <c r="B56" s="4" t="s">
        <v>436</v>
      </c>
      <c r="C56" s="8">
        <v>8956737</v>
      </c>
      <c r="D56" s="8">
        <f>1.281272*1024*1024*1024</f>
        <v>1375755334.320128</v>
      </c>
      <c r="E56" s="8">
        <f>1.262809*1024*1024*1024</f>
        <v>1355930839.0236161</v>
      </c>
      <c r="F56" s="8">
        <f>1.227904*1024*1024*1024</f>
        <v>1318451880.6568961</v>
      </c>
      <c r="G56" s="8">
        <v>0.98559023000000001</v>
      </c>
      <c r="H56" s="8">
        <v>0.95834766999999998</v>
      </c>
      <c r="I56" s="12">
        <v>150</v>
      </c>
      <c r="J56" s="12">
        <v>150</v>
      </c>
      <c r="K56" s="12">
        <f>8.501618*1024*1024</f>
        <v>8914592.5959680006</v>
      </c>
      <c r="L56" s="12">
        <f>1.142134*1024*1024*1024</f>
        <v>1226357044.412416</v>
      </c>
      <c r="M56" s="12">
        <f>1.128191*1024*1024*1024</f>
        <v>1211385862.1603839</v>
      </c>
      <c r="N56" s="12">
        <f>1.098171*1024*1024*1024</f>
        <v>1179152132.603904</v>
      </c>
      <c r="O56" s="8">
        <v>0.98779178000000001</v>
      </c>
      <c r="P56" s="8">
        <v>0.96150820000000004</v>
      </c>
      <c r="Q56" s="12">
        <v>134</v>
      </c>
      <c r="R56" s="12">
        <v>134</v>
      </c>
      <c r="S56" s="8">
        <v>8914593</v>
      </c>
      <c r="T56" s="8">
        <v>39801</v>
      </c>
      <c r="U56" s="12">
        <v>148</v>
      </c>
      <c r="V56" s="8">
        <v>1204</v>
      </c>
      <c r="W56" s="8">
        <v>0.27496178999999998</v>
      </c>
      <c r="X56" s="8">
        <v>190</v>
      </c>
    </row>
    <row r="57" spans="1:24">
      <c r="A57" s="13" t="s">
        <v>347</v>
      </c>
      <c r="B57" s="7" t="s">
        <v>437</v>
      </c>
      <c r="C57" s="13">
        <v>7752760</v>
      </c>
      <c r="D57" s="14">
        <f>1.109041*1024*1024*1024</f>
        <v>1190823706.2307839</v>
      </c>
      <c r="E57" s="14">
        <f>1.094369*1024*1024*1024</f>
        <v>1175069766.1890559</v>
      </c>
      <c r="F57" s="14">
        <f>1.066003*1024*1024*1024</f>
        <v>1144612005.609472</v>
      </c>
      <c r="G57" s="13">
        <v>0.98677024000000002</v>
      </c>
      <c r="H57" s="13">
        <v>0.96119365000000001</v>
      </c>
      <c r="I57" s="14">
        <v>150</v>
      </c>
      <c r="J57" s="14">
        <v>150</v>
      </c>
      <c r="K57" s="14">
        <f>7.362546*1024*1024</f>
        <v>7720189.034496</v>
      </c>
      <c r="L57" s="14">
        <f>990.378392*1024*1024</f>
        <v>1038487012.769792</v>
      </c>
      <c r="M57" s="14">
        <f>979.232159*1024*1024</f>
        <v>1026799340.355584</v>
      </c>
      <c r="N57" s="14">
        <f>954.607758*1024*1024</f>
        <v>1000978784.452608</v>
      </c>
      <c r="O57" s="13">
        <v>0.98874547999999995</v>
      </c>
      <c r="P57" s="13">
        <v>0.96388185000000004</v>
      </c>
      <c r="Q57" s="14">
        <v>134</v>
      </c>
      <c r="R57" s="14">
        <v>134</v>
      </c>
      <c r="S57" s="13">
        <v>7720189</v>
      </c>
      <c r="T57" s="13">
        <v>30597</v>
      </c>
      <c r="U57" s="14">
        <v>96</v>
      </c>
      <c r="V57" s="13">
        <v>1112</v>
      </c>
      <c r="W57" s="13">
        <v>0.30297727000000002</v>
      </c>
      <c r="X57" s="14">
        <v>189</v>
      </c>
    </row>
  </sheetData>
  <sortState xmlns:xlrd2="http://schemas.microsoft.com/office/spreadsheetml/2017/richdata2" ref="A4:X64">
    <sortCondition ref="A4:A64"/>
  </sortState>
  <mergeCells count="5">
    <mergeCell ref="C2:J2"/>
    <mergeCell ref="K2:R2"/>
    <mergeCell ref="S2:V2"/>
    <mergeCell ref="A2:A3"/>
    <mergeCell ref="B2:B3"/>
  </mergeCells>
  <phoneticPr fontId="15" type="noConversion"/>
  <conditionalFormatting sqref="B26">
    <cfRule type="duplicateValues" dxfId="27" priority="7"/>
  </conditionalFormatting>
  <conditionalFormatting sqref="B2:B3">
    <cfRule type="duplicateValues" dxfId="26" priority="1"/>
    <cfRule type="duplicateValues" dxfId="25" priority="2"/>
  </conditionalFormatting>
  <conditionalFormatting sqref="B4:B25">
    <cfRule type="duplicateValues" dxfId="24" priority="8"/>
  </conditionalFormatting>
  <conditionalFormatting sqref="B27:B52">
    <cfRule type="duplicateValues" dxfId="23" priority="5"/>
    <cfRule type="duplicateValues" dxfId="22" priority="6"/>
  </conditionalFormatting>
  <pageMargins left="0.7" right="0.7" top="0.75" bottom="0.75" header="0.3" footer="0.3"/>
  <legacy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U56"/>
  <sheetViews>
    <sheetView workbookViewId="0">
      <pane ySplit="2" topLeftCell="A20" activePane="bottomLeft" state="frozen"/>
      <selection pane="bottomLeft" activeCell="A35" sqref="A35:XFD35"/>
    </sheetView>
  </sheetViews>
  <sheetFormatPr baseColWidth="10" defaultColWidth="10.83203125" defaultRowHeight="13"/>
  <cols>
    <col min="1" max="1" width="8.6640625" style="1" customWidth="1"/>
    <col min="2" max="2" width="30.1640625" style="1" customWidth="1"/>
    <col min="3" max="21" width="8.6640625" style="1" customWidth="1"/>
    <col min="22" max="16384" width="10.83203125" style="1"/>
  </cols>
  <sheetData>
    <row r="1" spans="1:21">
      <c r="A1" s="1" t="s">
        <v>438</v>
      </c>
    </row>
    <row r="2" spans="1:21" ht="93" customHeight="1">
      <c r="A2" s="2"/>
      <c r="B2" s="3" t="s">
        <v>439</v>
      </c>
      <c r="C2" s="3" t="s">
        <v>440</v>
      </c>
      <c r="D2" s="3" t="s">
        <v>441</v>
      </c>
      <c r="E2" s="3" t="s">
        <v>442</v>
      </c>
      <c r="F2" s="3" t="s">
        <v>443</v>
      </c>
      <c r="G2" s="3" t="s">
        <v>444</v>
      </c>
      <c r="H2" s="3" t="s">
        <v>445</v>
      </c>
      <c r="I2" s="3" t="s">
        <v>446</v>
      </c>
      <c r="J2" s="3" t="s">
        <v>447</v>
      </c>
      <c r="K2" s="3" t="s">
        <v>448</v>
      </c>
      <c r="L2" s="3" t="s">
        <v>449</v>
      </c>
      <c r="M2" s="3" t="s">
        <v>450</v>
      </c>
      <c r="N2" s="3" t="s">
        <v>451</v>
      </c>
      <c r="O2" s="3" t="s">
        <v>452</v>
      </c>
      <c r="P2" s="3" t="s">
        <v>453</v>
      </c>
      <c r="Q2" s="3" t="s">
        <v>454</v>
      </c>
      <c r="R2" s="3" t="s">
        <v>455</v>
      </c>
      <c r="S2" s="3" t="s">
        <v>456</v>
      </c>
      <c r="T2" s="3" t="s">
        <v>457</v>
      </c>
      <c r="U2" s="3" t="s">
        <v>458</v>
      </c>
    </row>
    <row r="3" spans="1:21">
      <c r="A3" s="1" t="s">
        <v>51</v>
      </c>
      <c r="B3" s="4" t="s">
        <v>383</v>
      </c>
      <c r="C3" s="4" t="s">
        <v>459</v>
      </c>
      <c r="D3" s="4">
        <v>1</v>
      </c>
      <c r="E3" s="4">
        <v>4411532</v>
      </c>
      <c r="F3" s="4">
        <v>7361083</v>
      </c>
      <c r="G3" s="4">
        <v>4411485</v>
      </c>
      <c r="H3" s="4">
        <v>99.998900000000006</v>
      </c>
      <c r="I3" s="4">
        <v>240.61099999999999</v>
      </c>
      <c r="J3" s="4">
        <v>36.5</v>
      </c>
      <c r="K3" s="4">
        <v>59</v>
      </c>
      <c r="L3" s="4">
        <v>10192852</v>
      </c>
      <c r="M3" s="4">
        <v>7363386</v>
      </c>
      <c r="N3" s="4">
        <v>2303</v>
      </c>
      <c r="O3" s="4">
        <v>10190549</v>
      </c>
      <c r="P3" s="4">
        <v>10182268</v>
      </c>
      <c r="Q3" s="4">
        <v>8281</v>
      </c>
      <c r="R3" s="4">
        <v>2823696</v>
      </c>
      <c r="S3" s="4">
        <v>5770</v>
      </c>
      <c r="T3" s="4">
        <v>2829466</v>
      </c>
      <c r="U3" s="4">
        <v>2829466</v>
      </c>
    </row>
    <row r="4" spans="1:21">
      <c r="A4" s="1" t="s">
        <v>61</v>
      </c>
      <c r="B4" s="4" t="s">
        <v>384</v>
      </c>
      <c r="C4" s="4" t="s">
        <v>459</v>
      </c>
      <c r="D4" s="4">
        <v>1</v>
      </c>
      <c r="E4" s="4">
        <v>4411532</v>
      </c>
      <c r="F4" s="4">
        <v>7486945</v>
      </c>
      <c r="G4" s="4">
        <v>4411471</v>
      </c>
      <c r="H4" s="4">
        <v>99.998599999999996</v>
      </c>
      <c r="I4" s="4">
        <v>244.858</v>
      </c>
      <c r="J4" s="4">
        <v>36.5</v>
      </c>
      <c r="K4" s="4">
        <v>59</v>
      </c>
      <c r="L4" s="4">
        <v>10492875</v>
      </c>
      <c r="M4" s="4">
        <v>7489603</v>
      </c>
      <c r="N4" s="4">
        <v>2658</v>
      </c>
      <c r="O4" s="4">
        <v>10490217</v>
      </c>
      <c r="P4" s="4">
        <v>10476754</v>
      </c>
      <c r="Q4" s="4">
        <v>13463</v>
      </c>
      <c r="R4" s="4">
        <v>2993650</v>
      </c>
      <c r="S4" s="4">
        <v>9622</v>
      </c>
      <c r="T4" s="4">
        <v>3003272</v>
      </c>
      <c r="U4" s="4">
        <v>3003272</v>
      </c>
    </row>
    <row r="5" spans="1:21">
      <c r="A5" s="1" t="s">
        <v>71</v>
      </c>
      <c r="B5" s="4" t="s">
        <v>385</v>
      </c>
      <c r="C5" s="4" t="s">
        <v>459</v>
      </c>
      <c r="D5" s="4">
        <v>1</v>
      </c>
      <c r="E5" s="4">
        <v>4411532</v>
      </c>
      <c r="F5" s="4">
        <v>6995142</v>
      </c>
      <c r="G5" s="4">
        <v>4411460</v>
      </c>
      <c r="H5" s="4">
        <v>99.998400000000004</v>
      </c>
      <c r="I5" s="4">
        <v>228.745</v>
      </c>
      <c r="J5" s="4">
        <v>36.5</v>
      </c>
      <c r="K5" s="4">
        <v>59</v>
      </c>
      <c r="L5" s="4">
        <v>9589758</v>
      </c>
      <c r="M5" s="4">
        <v>6997416</v>
      </c>
      <c r="N5" s="4">
        <v>2274</v>
      </c>
      <c r="O5" s="4">
        <v>9587484</v>
      </c>
      <c r="P5" s="4">
        <v>9534816</v>
      </c>
      <c r="Q5" s="4">
        <v>52668</v>
      </c>
      <c r="R5" s="4">
        <v>2554662</v>
      </c>
      <c r="S5" s="4">
        <v>37680</v>
      </c>
      <c r="T5" s="4">
        <v>2592342</v>
      </c>
      <c r="U5" s="4">
        <v>2592342</v>
      </c>
    </row>
    <row r="6" spans="1:21">
      <c r="A6" s="1" t="s">
        <v>76</v>
      </c>
      <c r="B6" s="4" t="s">
        <v>386</v>
      </c>
      <c r="C6" s="4" t="s">
        <v>459</v>
      </c>
      <c r="D6" s="4">
        <v>1</v>
      </c>
      <c r="E6" s="4">
        <v>4411532</v>
      </c>
      <c r="F6" s="4">
        <v>6367906</v>
      </c>
      <c r="G6" s="4">
        <v>4411454</v>
      </c>
      <c r="H6" s="4">
        <v>99.998199999999997</v>
      </c>
      <c r="I6" s="4">
        <v>207.77199999999999</v>
      </c>
      <c r="J6" s="4">
        <v>36.5</v>
      </c>
      <c r="K6" s="4">
        <v>59.1</v>
      </c>
      <c r="L6" s="4">
        <v>8209843</v>
      </c>
      <c r="M6" s="4">
        <v>6369496</v>
      </c>
      <c r="N6" s="4">
        <v>1590</v>
      </c>
      <c r="O6" s="4">
        <v>8208253</v>
      </c>
      <c r="P6" s="4">
        <v>8176436</v>
      </c>
      <c r="Q6" s="4">
        <v>31817</v>
      </c>
      <c r="R6" s="4">
        <v>1818808</v>
      </c>
      <c r="S6" s="4">
        <v>21539</v>
      </c>
      <c r="T6" s="4">
        <v>1840347</v>
      </c>
      <c r="U6" s="4">
        <v>1840347</v>
      </c>
    </row>
    <row r="7" spans="1:21">
      <c r="A7" s="1" t="s">
        <v>82</v>
      </c>
      <c r="B7" s="4" t="s">
        <v>387</v>
      </c>
      <c r="C7" s="4" t="s">
        <v>459</v>
      </c>
      <c r="D7" s="4">
        <v>1</v>
      </c>
      <c r="E7" s="4">
        <v>4411532</v>
      </c>
      <c r="F7" s="4">
        <v>5991538</v>
      </c>
      <c r="G7" s="4">
        <v>4411460</v>
      </c>
      <c r="H7" s="4">
        <v>99.998400000000004</v>
      </c>
      <c r="I7" s="4">
        <v>195.614</v>
      </c>
      <c r="J7" s="4">
        <v>36.5</v>
      </c>
      <c r="K7" s="4">
        <v>59.1</v>
      </c>
      <c r="L7" s="4">
        <v>7681062</v>
      </c>
      <c r="M7" s="4">
        <v>5992986</v>
      </c>
      <c r="N7" s="4">
        <v>1448</v>
      </c>
      <c r="O7" s="4">
        <v>7679614</v>
      </c>
      <c r="P7" s="4">
        <v>7670484</v>
      </c>
      <c r="Q7" s="4">
        <v>9130</v>
      </c>
      <c r="R7" s="4">
        <v>1682200</v>
      </c>
      <c r="S7" s="4">
        <v>5876</v>
      </c>
      <c r="T7" s="4">
        <v>1688076</v>
      </c>
      <c r="U7" s="4">
        <v>1688076</v>
      </c>
    </row>
    <row r="8" spans="1:21">
      <c r="A8" s="1" t="s">
        <v>88</v>
      </c>
      <c r="B8" s="4" t="s">
        <v>388</v>
      </c>
      <c r="C8" s="4" t="s">
        <v>459</v>
      </c>
      <c r="D8" s="4">
        <v>1</v>
      </c>
      <c r="E8" s="4">
        <v>4411532</v>
      </c>
      <c r="F8" s="4">
        <v>6875670</v>
      </c>
      <c r="G8" s="4">
        <v>4411449</v>
      </c>
      <c r="H8" s="4">
        <v>99.998099999999994</v>
      </c>
      <c r="I8" s="4">
        <v>224.47200000000001</v>
      </c>
      <c r="J8" s="4">
        <v>36.5</v>
      </c>
      <c r="K8" s="4">
        <v>59.1</v>
      </c>
      <c r="L8" s="4">
        <v>8974706</v>
      </c>
      <c r="M8" s="4">
        <v>6877321</v>
      </c>
      <c r="N8" s="4">
        <v>1651</v>
      </c>
      <c r="O8" s="4">
        <v>8973055</v>
      </c>
      <c r="P8" s="4">
        <v>8964780</v>
      </c>
      <c r="Q8" s="4">
        <v>8275</v>
      </c>
      <c r="R8" s="4">
        <v>2091886</v>
      </c>
      <c r="S8" s="4">
        <v>5499</v>
      </c>
      <c r="T8" s="4">
        <v>2097385</v>
      </c>
      <c r="U8" s="4">
        <v>2097385</v>
      </c>
    </row>
    <row r="9" spans="1:21">
      <c r="A9" s="1" t="s">
        <v>95</v>
      </c>
      <c r="B9" s="4" t="s">
        <v>389</v>
      </c>
      <c r="C9" s="4" t="s">
        <v>459</v>
      </c>
      <c r="D9" s="4">
        <v>1</v>
      </c>
      <c r="E9" s="4">
        <v>4411532</v>
      </c>
      <c r="F9" s="4">
        <v>6216308</v>
      </c>
      <c r="G9" s="4">
        <v>4411439</v>
      </c>
      <c r="H9" s="4">
        <v>99.997900000000001</v>
      </c>
      <c r="I9" s="4">
        <v>202.971</v>
      </c>
      <c r="J9" s="4">
        <v>36.5</v>
      </c>
      <c r="K9" s="4">
        <v>59.1</v>
      </c>
      <c r="L9" s="4">
        <v>8008531</v>
      </c>
      <c r="M9" s="4">
        <v>6218168</v>
      </c>
      <c r="N9" s="4">
        <v>1860</v>
      </c>
      <c r="O9" s="4">
        <v>8006671</v>
      </c>
      <c r="P9" s="4">
        <v>7989958</v>
      </c>
      <c r="Q9" s="4">
        <v>16713</v>
      </c>
      <c r="R9" s="4">
        <v>1779582</v>
      </c>
      <c r="S9" s="4">
        <v>10781</v>
      </c>
      <c r="T9" s="4">
        <v>1790363</v>
      </c>
      <c r="U9" s="4">
        <v>1790363</v>
      </c>
    </row>
    <row r="10" spans="1:21">
      <c r="A10" s="1" t="s">
        <v>101</v>
      </c>
      <c r="B10" s="5" t="s">
        <v>390</v>
      </c>
      <c r="C10" s="4" t="s">
        <v>459</v>
      </c>
      <c r="D10" s="4">
        <v>1</v>
      </c>
      <c r="E10" s="4">
        <v>4411532</v>
      </c>
      <c r="F10" s="4">
        <v>6013708</v>
      </c>
      <c r="G10" s="4">
        <v>4411431</v>
      </c>
      <c r="H10" s="4">
        <v>99.997699999999995</v>
      </c>
      <c r="I10" s="4">
        <v>190.92099999999999</v>
      </c>
      <c r="J10" s="4">
        <v>36.4</v>
      </c>
      <c r="K10" s="4">
        <v>59</v>
      </c>
      <c r="L10" s="4">
        <v>8420399</v>
      </c>
      <c r="M10" s="4">
        <v>6018709</v>
      </c>
      <c r="N10" s="4">
        <v>5001</v>
      </c>
      <c r="O10" s="4">
        <v>8415398</v>
      </c>
      <c r="P10" s="4">
        <v>8047736</v>
      </c>
      <c r="Q10" s="4">
        <v>367662</v>
      </c>
      <c r="R10" s="4">
        <v>2138558</v>
      </c>
      <c r="S10" s="4">
        <v>263132</v>
      </c>
      <c r="T10" s="4">
        <v>2401690</v>
      </c>
      <c r="U10" s="4">
        <v>2401690</v>
      </c>
    </row>
    <row r="11" spans="1:21">
      <c r="A11" s="1" t="s">
        <v>107</v>
      </c>
      <c r="B11" s="4" t="s">
        <v>391</v>
      </c>
      <c r="C11" s="4" t="s">
        <v>459</v>
      </c>
      <c r="D11" s="4">
        <v>1</v>
      </c>
      <c r="E11" s="4">
        <v>4411532</v>
      </c>
      <c r="F11" s="4">
        <v>6815747</v>
      </c>
      <c r="G11" s="4">
        <v>4411479</v>
      </c>
      <c r="H11" s="4">
        <v>99.998800000000003</v>
      </c>
      <c r="I11" s="4">
        <v>222.523</v>
      </c>
      <c r="J11" s="4">
        <v>36.5</v>
      </c>
      <c r="K11" s="4">
        <v>59</v>
      </c>
      <c r="L11" s="4">
        <v>8988845</v>
      </c>
      <c r="M11" s="4">
        <v>6817289</v>
      </c>
      <c r="N11" s="4">
        <v>1542</v>
      </c>
      <c r="O11" s="4">
        <v>8987303</v>
      </c>
      <c r="P11" s="4">
        <v>8979478</v>
      </c>
      <c r="Q11" s="4">
        <v>7825</v>
      </c>
      <c r="R11" s="4">
        <v>2166326</v>
      </c>
      <c r="S11" s="4">
        <v>5230</v>
      </c>
      <c r="T11" s="4">
        <v>2171556</v>
      </c>
      <c r="U11" s="4">
        <v>2171556</v>
      </c>
    </row>
    <row r="12" spans="1:21">
      <c r="A12" s="1" t="s">
        <v>113</v>
      </c>
      <c r="B12" s="4" t="s">
        <v>392</v>
      </c>
      <c r="C12" s="4" t="s">
        <v>459</v>
      </c>
      <c r="D12" s="4">
        <v>1</v>
      </c>
      <c r="E12" s="4">
        <v>4411532</v>
      </c>
      <c r="F12" s="4">
        <v>6927692</v>
      </c>
      <c r="G12" s="4">
        <v>4411472</v>
      </c>
      <c r="H12" s="4">
        <v>99.998599999999996</v>
      </c>
      <c r="I12" s="4">
        <v>225.98099999999999</v>
      </c>
      <c r="J12" s="4">
        <v>36.4</v>
      </c>
      <c r="K12" s="4">
        <v>59.1</v>
      </c>
      <c r="L12" s="4">
        <v>9007053</v>
      </c>
      <c r="M12" s="4">
        <v>6929139</v>
      </c>
      <c r="N12" s="4">
        <v>1447</v>
      </c>
      <c r="O12" s="4">
        <v>9005606</v>
      </c>
      <c r="P12" s="4">
        <v>8983908</v>
      </c>
      <c r="Q12" s="4">
        <v>21698</v>
      </c>
      <c r="R12" s="4">
        <v>2062972</v>
      </c>
      <c r="S12" s="4">
        <v>14942</v>
      </c>
      <c r="T12" s="4">
        <v>2077914</v>
      </c>
      <c r="U12" s="4">
        <v>2077914</v>
      </c>
    </row>
    <row r="13" spans="1:21">
      <c r="A13" s="1" t="s">
        <v>119</v>
      </c>
      <c r="B13" s="4" t="s">
        <v>393</v>
      </c>
      <c r="C13" s="4" t="s">
        <v>459</v>
      </c>
      <c r="D13" s="4">
        <v>1</v>
      </c>
      <c r="E13" s="4">
        <v>4411532</v>
      </c>
      <c r="F13" s="4">
        <v>6930729</v>
      </c>
      <c r="G13" s="4">
        <v>4411467</v>
      </c>
      <c r="H13" s="4">
        <v>99.998500000000007</v>
      </c>
      <c r="I13" s="4">
        <v>226.25800000000001</v>
      </c>
      <c r="J13" s="4">
        <v>36.5</v>
      </c>
      <c r="K13" s="4">
        <v>59</v>
      </c>
      <c r="L13" s="4">
        <v>9069903</v>
      </c>
      <c r="M13" s="4">
        <v>6933615</v>
      </c>
      <c r="N13" s="4">
        <v>2886</v>
      </c>
      <c r="O13" s="4">
        <v>9067017</v>
      </c>
      <c r="P13" s="4">
        <v>9045846</v>
      </c>
      <c r="Q13" s="4">
        <v>21171</v>
      </c>
      <c r="R13" s="4">
        <v>2121924</v>
      </c>
      <c r="S13" s="4">
        <v>14364</v>
      </c>
      <c r="T13" s="4">
        <v>2136288</v>
      </c>
      <c r="U13" s="4">
        <v>2136288</v>
      </c>
    </row>
    <row r="14" spans="1:21">
      <c r="A14" s="1" t="s">
        <v>125</v>
      </c>
      <c r="B14" s="4" t="s">
        <v>394</v>
      </c>
      <c r="C14" s="4" t="s">
        <v>459</v>
      </c>
      <c r="D14" s="4">
        <v>1</v>
      </c>
      <c r="E14" s="4">
        <v>4411532</v>
      </c>
      <c r="F14" s="4">
        <v>7591548</v>
      </c>
      <c r="G14" s="4">
        <v>4411482</v>
      </c>
      <c r="H14" s="4">
        <v>99.998900000000006</v>
      </c>
      <c r="I14" s="4">
        <v>247.672</v>
      </c>
      <c r="J14" s="4">
        <v>36.4</v>
      </c>
      <c r="K14" s="4">
        <v>59</v>
      </c>
      <c r="L14" s="4">
        <v>10218754</v>
      </c>
      <c r="M14" s="4">
        <v>7593566</v>
      </c>
      <c r="N14" s="4">
        <v>2018</v>
      </c>
      <c r="O14" s="4">
        <v>10216736</v>
      </c>
      <c r="P14" s="4">
        <v>10203692</v>
      </c>
      <c r="Q14" s="4">
        <v>13044</v>
      </c>
      <c r="R14" s="4">
        <v>2615716</v>
      </c>
      <c r="S14" s="4">
        <v>9472</v>
      </c>
      <c r="T14" s="4">
        <v>2625188</v>
      </c>
      <c r="U14" s="4">
        <v>2625188</v>
      </c>
    </row>
    <row r="15" spans="1:21">
      <c r="A15" s="1" t="s">
        <v>130</v>
      </c>
      <c r="B15" s="4" t="s">
        <v>395</v>
      </c>
      <c r="C15" s="4" t="s">
        <v>459</v>
      </c>
      <c r="D15" s="4">
        <v>1</v>
      </c>
      <c r="E15" s="4">
        <v>4411532</v>
      </c>
      <c r="F15" s="4">
        <v>6368739</v>
      </c>
      <c r="G15" s="4">
        <v>4411475</v>
      </c>
      <c r="H15" s="4">
        <v>99.998699999999999</v>
      </c>
      <c r="I15" s="4">
        <v>207.786</v>
      </c>
      <c r="J15" s="4">
        <v>36.4</v>
      </c>
      <c r="K15" s="4">
        <v>59.1</v>
      </c>
      <c r="L15" s="4">
        <v>8326478</v>
      </c>
      <c r="M15" s="4">
        <v>6370248</v>
      </c>
      <c r="N15" s="4">
        <v>1509</v>
      </c>
      <c r="O15" s="4">
        <v>8324969</v>
      </c>
      <c r="P15" s="4">
        <v>8321394</v>
      </c>
      <c r="Q15" s="4">
        <v>3575</v>
      </c>
      <c r="R15" s="4">
        <v>1953936</v>
      </c>
      <c r="S15" s="4">
        <v>2294</v>
      </c>
      <c r="T15" s="4">
        <v>1956230</v>
      </c>
      <c r="U15" s="4">
        <v>1956230</v>
      </c>
    </row>
    <row r="16" spans="1:21">
      <c r="A16" s="1" t="s">
        <v>136</v>
      </c>
      <c r="B16" s="4" t="s">
        <v>396</v>
      </c>
      <c r="C16" s="4" t="s">
        <v>459</v>
      </c>
      <c r="D16" s="4">
        <v>1</v>
      </c>
      <c r="E16" s="4">
        <v>4411532</v>
      </c>
      <c r="F16" s="4">
        <v>6268109</v>
      </c>
      <c r="G16" s="4">
        <v>4411449</v>
      </c>
      <c r="H16" s="4">
        <v>99.998099999999994</v>
      </c>
      <c r="I16" s="4">
        <v>204.63200000000001</v>
      </c>
      <c r="J16" s="4">
        <v>36.5</v>
      </c>
      <c r="K16" s="4">
        <v>59.1</v>
      </c>
      <c r="L16" s="4">
        <v>8262696</v>
      </c>
      <c r="M16" s="4">
        <v>6269715</v>
      </c>
      <c r="N16" s="4">
        <v>1606</v>
      </c>
      <c r="O16" s="4">
        <v>8261090</v>
      </c>
      <c r="P16" s="4">
        <v>8255914</v>
      </c>
      <c r="Q16" s="4">
        <v>5176</v>
      </c>
      <c r="R16" s="4">
        <v>1989766</v>
      </c>
      <c r="S16" s="4">
        <v>3215</v>
      </c>
      <c r="T16" s="4">
        <v>1992981</v>
      </c>
      <c r="U16" s="4">
        <v>1992981</v>
      </c>
    </row>
    <row r="17" spans="1:21">
      <c r="A17" s="1" t="s">
        <v>142</v>
      </c>
      <c r="B17" s="4" t="s">
        <v>397</v>
      </c>
      <c r="C17" s="4" t="s">
        <v>459</v>
      </c>
      <c r="D17" s="4">
        <v>1</v>
      </c>
      <c r="E17" s="4">
        <v>4411532</v>
      </c>
      <c r="F17" s="4">
        <v>6111457</v>
      </c>
      <c r="G17" s="4">
        <v>4411456</v>
      </c>
      <c r="H17" s="4">
        <v>99.9983</v>
      </c>
      <c r="I17" s="4">
        <v>199.52500000000001</v>
      </c>
      <c r="J17" s="4">
        <v>36.5</v>
      </c>
      <c r="K17" s="4">
        <v>59.1</v>
      </c>
      <c r="L17" s="4">
        <v>7876327</v>
      </c>
      <c r="M17" s="4">
        <v>6112971</v>
      </c>
      <c r="N17" s="4">
        <v>1514</v>
      </c>
      <c r="O17" s="4">
        <v>7874813</v>
      </c>
      <c r="P17" s="4">
        <v>7870918</v>
      </c>
      <c r="Q17" s="4">
        <v>3895</v>
      </c>
      <c r="R17" s="4">
        <v>1760970</v>
      </c>
      <c r="S17" s="4">
        <v>2386</v>
      </c>
      <c r="T17" s="4">
        <v>1763356</v>
      </c>
      <c r="U17" s="4">
        <v>1763356</v>
      </c>
    </row>
    <row r="18" spans="1:21">
      <c r="A18" s="1" t="s">
        <v>148</v>
      </c>
      <c r="B18" s="5" t="s">
        <v>398</v>
      </c>
      <c r="C18" s="4" t="s">
        <v>459</v>
      </c>
      <c r="D18" s="4">
        <v>1</v>
      </c>
      <c r="E18" s="4">
        <v>4411532</v>
      </c>
      <c r="F18" s="4">
        <v>5634733</v>
      </c>
      <c r="G18" s="4">
        <v>4411452</v>
      </c>
      <c r="H18" s="4">
        <v>99.998199999999997</v>
      </c>
      <c r="I18" s="4">
        <v>178.178</v>
      </c>
      <c r="J18" s="4">
        <v>36.4</v>
      </c>
      <c r="K18" s="4">
        <v>59</v>
      </c>
      <c r="L18" s="4">
        <v>7886016</v>
      </c>
      <c r="M18" s="4">
        <v>5650424</v>
      </c>
      <c r="N18" s="4">
        <v>15691</v>
      </c>
      <c r="O18" s="4">
        <v>7870325</v>
      </c>
      <c r="P18" s="4">
        <v>7622786</v>
      </c>
      <c r="Q18" s="4">
        <v>247539</v>
      </c>
      <c r="R18" s="4">
        <v>2062454</v>
      </c>
      <c r="S18" s="4">
        <v>173138</v>
      </c>
      <c r="T18" s="4">
        <v>2235592</v>
      </c>
      <c r="U18" s="4">
        <v>2235592</v>
      </c>
    </row>
    <row r="19" spans="1:21">
      <c r="A19" s="1" t="s">
        <v>154</v>
      </c>
      <c r="B19" s="4" t="s">
        <v>399</v>
      </c>
      <c r="C19" s="4" t="s">
        <v>459</v>
      </c>
      <c r="D19" s="4">
        <v>1</v>
      </c>
      <c r="E19" s="4">
        <v>4411532</v>
      </c>
      <c r="F19" s="4">
        <v>6511611</v>
      </c>
      <c r="G19" s="4">
        <v>4411474</v>
      </c>
      <c r="H19" s="4">
        <v>99.998699999999999</v>
      </c>
      <c r="I19" s="4">
        <v>212.61799999999999</v>
      </c>
      <c r="J19" s="4">
        <v>36.5</v>
      </c>
      <c r="K19" s="4">
        <v>59.1</v>
      </c>
      <c r="L19" s="4">
        <v>8425439</v>
      </c>
      <c r="M19" s="4">
        <v>6513058</v>
      </c>
      <c r="N19" s="4">
        <v>1447</v>
      </c>
      <c r="O19" s="4">
        <v>8423992</v>
      </c>
      <c r="P19" s="4">
        <v>8419492</v>
      </c>
      <c r="Q19" s="4">
        <v>4500</v>
      </c>
      <c r="R19" s="4">
        <v>1909484</v>
      </c>
      <c r="S19" s="4">
        <v>2897</v>
      </c>
      <c r="T19" s="4">
        <v>1912381</v>
      </c>
      <c r="U19" s="4">
        <v>1912381</v>
      </c>
    </row>
    <row r="20" spans="1:21">
      <c r="A20" s="1" t="s">
        <v>160</v>
      </c>
      <c r="B20" s="4" t="s">
        <v>400</v>
      </c>
      <c r="C20" s="4" t="s">
        <v>459</v>
      </c>
      <c r="D20" s="4">
        <v>1</v>
      </c>
      <c r="E20" s="4">
        <v>4411532</v>
      </c>
      <c r="F20" s="4">
        <v>7385456</v>
      </c>
      <c r="G20" s="4">
        <v>4411462</v>
      </c>
      <c r="H20" s="4">
        <v>99.998400000000004</v>
      </c>
      <c r="I20" s="4">
        <v>241.137</v>
      </c>
      <c r="J20" s="4">
        <v>36.5</v>
      </c>
      <c r="K20" s="4">
        <v>59.1</v>
      </c>
      <c r="L20" s="4">
        <v>9847703</v>
      </c>
      <c r="M20" s="4">
        <v>7387163</v>
      </c>
      <c r="N20" s="4">
        <v>1707</v>
      </c>
      <c r="O20" s="4">
        <v>9845996</v>
      </c>
      <c r="P20" s="4">
        <v>9841752</v>
      </c>
      <c r="Q20" s="4">
        <v>4244</v>
      </c>
      <c r="R20" s="4">
        <v>2457680</v>
      </c>
      <c r="S20" s="4">
        <v>2860</v>
      </c>
      <c r="T20" s="4">
        <v>2460540</v>
      </c>
      <c r="U20" s="4">
        <v>2460540</v>
      </c>
    </row>
    <row r="21" spans="1:21">
      <c r="A21" s="1" t="s">
        <v>166</v>
      </c>
      <c r="B21" s="4" t="s">
        <v>401</v>
      </c>
      <c r="C21" s="4" t="s">
        <v>459</v>
      </c>
      <c r="D21" s="4">
        <v>1</v>
      </c>
      <c r="E21" s="4">
        <v>4411532</v>
      </c>
      <c r="F21" s="4">
        <v>7443018</v>
      </c>
      <c r="G21" s="4">
        <v>4411459</v>
      </c>
      <c r="H21" s="4">
        <v>99.9983</v>
      </c>
      <c r="I21" s="4">
        <v>243.06</v>
      </c>
      <c r="J21" s="4">
        <v>36.5</v>
      </c>
      <c r="K21" s="4">
        <v>59.1</v>
      </c>
      <c r="L21" s="4">
        <v>9701823</v>
      </c>
      <c r="M21" s="4">
        <v>7444639</v>
      </c>
      <c r="N21" s="4">
        <v>1621</v>
      </c>
      <c r="O21" s="4">
        <v>9700202</v>
      </c>
      <c r="P21" s="4">
        <v>9695814</v>
      </c>
      <c r="Q21" s="4">
        <v>4388</v>
      </c>
      <c r="R21" s="4">
        <v>2254202</v>
      </c>
      <c r="S21" s="4">
        <v>2982</v>
      </c>
      <c r="T21" s="4">
        <v>2257184</v>
      </c>
      <c r="U21" s="4">
        <v>2257184</v>
      </c>
    </row>
    <row r="22" spans="1:21">
      <c r="A22" s="1" t="s">
        <v>171</v>
      </c>
      <c r="B22" s="4" t="s">
        <v>402</v>
      </c>
      <c r="C22" s="4" t="s">
        <v>459</v>
      </c>
      <c r="D22" s="4">
        <v>1</v>
      </c>
      <c r="E22" s="4">
        <v>4411532</v>
      </c>
      <c r="F22" s="4">
        <v>6906256</v>
      </c>
      <c r="G22" s="4">
        <v>4411434</v>
      </c>
      <c r="H22" s="4">
        <v>99.997799999999998</v>
      </c>
      <c r="I22" s="4">
        <v>225.523</v>
      </c>
      <c r="J22" s="4">
        <v>36.5</v>
      </c>
      <c r="K22" s="4">
        <v>59.1</v>
      </c>
      <c r="L22" s="4">
        <v>8887932</v>
      </c>
      <c r="M22" s="4">
        <v>6908040</v>
      </c>
      <c r="N22" s="4">
        <v>1784</v>
      </c>
      <c r="O22" s="4">
        <v>8886148</v>
      </c>
      <c r="P22" s="4">
        <v>8882016</v>
      </c>
      <c r="Q22" s="4">
        <v>4132</v>
      </c>
      <c r="R22" s="4">
        <v>1977198</v>
      </c>
      <c r="S22" s="4">
        <v>2694</v>
      </c>
      <c r="T22" s="4">
        <v>1979892</v>
      </c>
      <c r="U22" s="4">
        <v>1979892</v>
      </c>
    </row>
    <row r="23" spans="1:21">
      <c r="A23" s="1" t="s">
        <v>177</v>
      </c>
      <c r="B23" s="5" t="s">
        <v>403</v>
      </c>
      <c r="C23" s="4" t="s">
        <v>459</v>
      </c>
      <c r="D23" s="4">
        <v>1</v>
      </c>
      <c r="E23" s="4">
        <v>4411532</v>
      </c>
      <c r="F23" s="4">
        <v>6328404</v>
      </c>
      <c r="G23" s="4">
        <v>4411449</v>
      </c>
      <c r="H23" s="4">
        <v>99.998099999999994</v>
      </c>
      <c r="I23" s="4">
        <v>198.88300000000001</v>
      </c>
      <c r="J23" s="4">
        <v>36.6</v>
      </c>
      <c r="K23" s="4">
        <v>59</v>
      </c>
      <c r="L23" s="4">
        <v>8608401</v>
      </c>
      <c r="M23" s="4">
        <v>6331090</v>
      </c>
      <c r="N23" s="4">
        <v>2686</v>
      </c>
      <c r="O23" s="4">
        <v>8605715</v>
      </c>
      <c r="P23" s="4">
        <v>8233506</v>
      </c>
      <c r="Q23" s="4">
        <v>372209</v>
      </c>
      <c r="R23" s="4">
        <v>2006472</v>
      </c>
      <c r="S23" s="4">
        <v>270839</v>
      </c>
      <c r="T23" s="4">
        <v>2277311</v>
      </c>
      <c r="U23" s="4">
        <v>2277311</v>
      </c>
    </row>
    <row r="24" spans="1:21">
      <c r="A24" s="1" t="s">
        <v>181</v>
      </c>
      <c r="B24" s="4" t="s">
        <v>404</v>
      </c>
      <c r="C24" s="4" t="s">
        <v>459</v>
      </c>
      <c r="D24" s="4">
        <v>1</v>
      </c>
      <c r="E24" s="4">
        <v>4411532</v>
      </c>
      <c r="F24" s="4">
        <v>6168765</v>
      </c>
      <c r="G24" s="4">
        <v>4411443</v>
      </c>
      <c r="H24" s="4">
        <v>99.998000000000005</v>
      </c>
      <c r="I24" s="4">
        <v>201.297</v>
      </c>
      <c r="J24" s="4">
        <v>36.4</v>
      </c>
      <c r="K24" s="4">
        <v>59.1</v>
      </c>
      <c r="L24" s="4">
        <v>7923929</v>
      </c>
      <c r="M24" s="4">
        <v>6170847</v>
      </c>
      <c r="N24" s="4">
        <v>2082</v>
      </c>
      <c r="O24" s="4">
        <v>7921847</v>
      </c>
      <c r="P24" s="4">
        <v>7911980</v>
      </c>
      <c r="Q24" s="4">
        <v>9867</v>
      </c>
      <c r="R24" s="4">
        <v>1747110</v>
      </c>
      <c r="S24" s="4">
        <v>5972</v>
      </c>
      <c r="T24" s="4">
        <v>1753082</v>
      </c>
      <c r="U24" s="4">
        <v>1753082</v>
      </c>
    </row>
    <row r="25" spans="1:21">
      <c r="A25" s="1" t="s">
        <v>187</v>
      </c>
      <c r="B25" s="4" t="s">
        <v>405</v>
      </c>
      <c r="C25" s="4" t="s">
        <v>459</v>
      </c>
      <c r="D25" s="4">
        <v>1</v>
      </c>
      <c r="E25" s="4">
        <v>4411532</v>
      </c>
      <c r="F25" s="4">
        <v>5985878</v>
      </c>
      <c r="G25" s="4">
        <v>4411384</v>
      </c>
      <c r="H25" s="4">
        <v>99.996600000000001</v>
      </c>
      <c r="I25" s="4">
        <v>195.49299999999999</v>
      </c>
      <c r="J25" s="4">
        <v>36.5</v>
      </c>
      <c r="K25" s="4">
        <v>59.1</v>
      </c>
      <c r="L25" s="4">
        <v>7761846</v>
      </c>
      <c r="M25" s="4">
        <v>5987336</v>
      </c>
      <c r="N25" s="4">
        <v>1458</v>
      </c>
      <c r="O25" s="4">
        <v>7760388</v>
      </c>
      <c r="P25" s="4">
        <v>7753860</v>
      </c>
      <c r="Q25" s="4">
        <v>6528</v>
      </c>
      <c r="R25" s="4">
        <v>1770328</v>
      </c>
      <c r="S25" s="4">
        <v>4182</v>
      </c>
      <c r="T25" s="4">
        <v>1774510</v>
      </c>
      <c r="U25" s="4">
        <v>1774510</v>
      </c>
    </row>
    <row r="26" spans="1:21">
      <c r="A26" s="1" t="s">
        <v>194</v>
      </c>
      <c r="B26" s="4" t="s">
        <v>406</v>
      </c>
      <c r="C26" s="4" t="s">
        <v>459</v>
      </c>
      <c r="D26" s="4">
        <v>1</v>
      </c>
      <c r="E26" s="4">
        <v>4411532</v>
      </c>
      <c r="F26" s="4">
        <v>6008948</v>
      </c>
      <c r="G26" s="4">
        <v>4411420</v>
      </c>
      <c r="H26" s="4">
        <v>99.997500000000002</v>
      </c>
      <c r="I26" s="4">
        <v>196.11199999999999</v>
      </c>
      <c r="J26" s="4">
        <v>36.4</v>
      </c>
      <c r="K26" s="4">
        <v>59.1</v>
      </c>
      <c r="L26" s="4">
        <v>7962950</v>
      </c>
      <c r="M26" s="4">
        <v>6010641</v>
      </c>
      <c r="N26" s="4">
        <v>1693</v>
      </c>
      <c r="O26" s="4">
        <v>7961257</v>
      </c>
      <c r="P26" s="4">
        <v>7955496</v>
      </c>
      <c r="Q26" s="4">
        <v>5761</v>
      </c>
      <c r="R26" s="4">
        <v>1948728</v>
      </c>
      <c r="S26" s="4">
        <v>3581</v>
      </c>
      <c r="T26" s="4">
        <v>1952309</v>
      </c>
      <c r="U26" s="4">
        <v>1952309</v>
      </c>
    </row>
    <row r="27" spans="1:21">
      <c r="A27" s="1" t="s">
        <v>200</v>
      </c>
      <c r="B27" s="4" t="s">
        <v>407</v>
      </c>
      <c r="C27" s="4" t="s">
        <v>459</v>
      </c>
      <c r="D27" s="4">
        <v>1</v>
      </c>
      <c r="E27" s="4">
        <v>4411532</v>
      </c>
      <c r="F27" s="4">
        <v>5910275</v>
      </c>
      <c r="G27" s="4">
        <v>4411454</v>
      </c>
      <c r="H27" s="4">
        <v>99.998199999999997</v>
      </c>
      <c r="I27" s="4">
        <v>192.93299999999999</v>
      </c>
      <c r="J27" s="4">
        <v>36.4</v>
      </c>
      <c r="K27" s="4">
        <v>59.1</v>
      </c>
      <c r="L27" s="4">
        <v>7615222</v>
      </c>
      <c r="M27" s="4">
        <v>5911824</v>
      </c>
      <c r="N27" s="4">
        <v>1549</v>
      </c>
      <c r="O27" s="4">
        <v>7613673</v>
      </c>
      <c r="P27" s="4">
        <v>7608640</v>
      </c>
      <c r="Q27" s="4">
        <v>5033</v>
      </c>
      <c r="R27" s="4">
        <v>1700162</v>
      </c>
      <c r="S27" s="4">
        <v>3236</v>
      </c>
      <c r="T27" s="4">
        <v>1703398</v>
      </c>
      <c r="U27" s="4">
        <v>1703398</v>
      </c>
    </row>
    <row r="28" spans="1:21">
      <c r="A28" s="1" t="s">
        <v>205</v>
      </c>
      <c r="B28" s="4" t="s">
        <v>408</v>
      </c>
      <c r="C28" s="4" t="s">
        <v>459</v>
      </c>
      <c r="D28" s="4">
        <v>1</v>
      </c>
      <c r="E28" s="4">
        <v>4411532</v>
      </c>
      <c r="F28" s="4">
        <v>5771069</v>
      </c>
      <c r="G28" s="4">
        <v>4411462</v>
      </c>
      <c r="H28" s="4">
        <v>99.998400000000004</v>
      </c>
      <c r="I28" s="4">
        <v>188.43100000000001</v>
      </c>
      <c r="J28" s="4">
        <v>36.5</v>
      </c>
      <c r="K28" s="4">
        <v>59.1</v>
      </c>
      <c r="L28" s="4">
        <v>7503671</v>
      </c>
      <c r="M28" s="4">
        <v>5772525</v>
      </c>
      <c r="N28" s="4">
        <v>1456</v>
      </c>
      <c r="O28" s="4">
        <v>7502215</v>
      </c>
      <c r="P28" s="4">
        <v>7497348</v>
      </c>
      <c r="Q28" s="4">
        <v>4867</v>
      </c>
      <c r="R28" s="4">
        <v>1728086</v>
      </c>
      <c r="S28" s="4">
        <v>3060</v>
      </c>
      <c r="T28" s="4">
        <v>1731146</v>
      </c>
      <c r="U28" s="4">
        <v>1731146</v>
      </c>
    </row>
    <row r="29" spans="1:21">
      <c r="A29" s="1" t="s">
        <v>212</v>
      </c>
      <c r="B29" s="4" t="s">
        <v>409</v>
      </c>
      <c r="C29" s="4" t="s">
        <v>459</v>
      </c>
      <c r="D29" s="4">
        <v>1</v>
      </c>
      <c r="E29" s="4">
        <v>4411532</v>
      </c>
      <c r="F29" s="4">
        <v>5859695</v>
      </c>
      <c r="G29" s="4">
        <v>4411449</v>
      </c>
      <c r="H29" s="4">
        <v>99.998099999999994</v>
      </c>
      <c r="I29" s="4">
        <v>191.36699999999999</v>
      </c>
      <c r="J29" s="4">
        <v>36.5</v>
      </c>
      <c r="K29" s="4">
        <v>59.1</v>
      </c>
      <c r="L29" s="4">
        <v>7421002</v>
      </c>
      <c r="M29" s="4">
        <v>5861248</v>
      </c>
      <c r="N29" s="4">
        <v>1553</v>
      </c>
      <c r="O29" s="4">
        <v>7419449</v>
      </c>
      <c r="P29" s="4">
        <v>7415790</v>
      </c>
      <c r="Q29" s="4">
        <v>3659</v>
      </c>
      <c r="R29" s="4">
        <v>1557530</v>
      </c>
      <c r="S29" s="4">
        <v>2224</v>
      </c>
      <c r="T29" s="4">
        <v>1559754</v>
      </c>
      <c r="U29" s="4">
        <v>1559754</v>
      </c>
    </row>
    <row r="30" spans="1:21">
      <c r="A30" s="1" t="s">
        <v>232</v>
      </c>
      <c r="B30" s="4" t="s">
        <v>410</v>
      </c>
      <c r="C30" s="4" t="s">
        <v>459</v>
      </c>
      <c r="D30" s="4">
        <v>1</v>
      </c>
      <c r="E30" s="4">
        <v>4411532</v>
      </c>
      <c r="F30" s="4">
        <v>6973504</v>
      </c>
      <c r="G30" s="4">
        <v>4411447</v>
      </c>
      <c r="H30" s="4">
        <v>99.998099999999994</v>
      </c>
      <c r="I30" s="4">
        <v>228.03299999999999</v>
      </c>
      <c r="J30" s="4">
        <v>36.4</v>
      </c>
      <c r="K30" s="4">
        <v>59</v>
      </c>
      <c r="L30" s="4">
        <v>10046092</v>
      </c>
      <c r="M30" s="4">
        <v>6975268</v>
      </c>
      <c r="N30" s="4">
        <v>1764</v>
      </c>
      <c r="O30" s="4">
        <v>10044328</v>
      </c>
      <c r="P30" s="4">
        <v>9994586</v>
      </c>
      <c r="Q30" s="4">
        <v>49742</v>
      </c>
      <c r="R30" s="4">
        <v>3034436</v>
      </c>
      <c r="S30" s="4">
        <v>36388</v>
      </c>
      <c r="T30" s="4">
        <v>3070824</v>
      </c>
      <c r="U30" s="4">
        <v>3070824</v>
      </c>
    </row>
    <row r="31" spans="1:21">
      <c r="A31" s="1" t="s">
        <v>236</v>
      </c>
      <c r="B31" s="5" t="s">
        <v>411</v>
      </c>
      <c r="C31" s="5" t="s">
        <v>459</v>
      </c>
      <c r="D31" s="5">
        <v>1</v>
      </c>
      <c r="E31" s="5">
        <v>4411532</v>
      </c>
      <c r="F31" s="5">
        <v>6780360</v>
      </c>
      <c r="G31" s="5">
        <v>4411455</v>
      </c>
      <c r="H31" s="5">
        <v>99.9983</v>
      </c>
      <c r="I31" s="5">
        <v>215.30699999999999</v>
      </c>
      <c r="J31" s="5">
        <v>36.4</v>
      </c>
      <c r="K31" s="5">
        <v>58.9</v>
      </c>
      <c r="L31" s="5">
        <v>10137301</v>
      </c>
      <c r="M31" s="5">
        <v>6785435</v>
      </c>
      <c r="N31" s="5">
        <v>5075</v>
      </c>
      <c r="O31" s="5">
        <v>10132226</v>
      </c>
      <c r="P31" s="5">
        <v>9576470</v>
      </c>
      <c r="Q31" s="5">
        <v>555756</v>
      </c>
      <c r="R31" s="5">
        <v>2937046</v>
      </c>
      <c r="S31" s="5">
        <v>414820</v>
      </c>
      <c r="T31" s="5">
        <v>3351866</v>
      </c>
      <c r="U31" s="5">
        <v>3351866</v>
      </c>
    </row>
    <row r="32" spans="1:21">
      <c r="A32" s="1" t="s">
        <v>240</v>
      </c>
      <c r="B32" s="4" t="s">
        <v>412</v>
      </c>
      <c r="C32" s="4" t="s">
        <v>459</v>
      </c>
      <c r="D32" s="4">
        <v>1</v>
      </c>
      <c r="E32" s="4">
        <v>4411532</v>
      </c>
      <c r="F32" s="4">
        <v>6886848</v>
      </c>
      <c r="G32" s="4">
        <v>4411452</v>
      </c>
      <c r="H32" s="4">
        <v>99.998199999999997</v>
      </c>
      <c r="I32" s="4">
        <v>225.10900000000001</v>
      </c>
      <c r="J32" s="4">
        <v>36.4</v>
      </c>
      <c r="K32" s="4">
        <v>59</v>
      </c>
      <c r="L32" s="4">
        <v>9495296</v>
      </c>
      <c r="M32" s="4">
        <v>6888534</v>
      </c>
      <c r="N32" s="4">
        <v>1686</v>
      </c>
      <c r="O32" s="4">
        <v>9493610</v>
      </c>
      <c r="P32" s="4">
        <v>9480420</v>
      </c>
      <c r="Q32" s="4">
        <v>13190</v>
      </c>
      <c r="R32" s="4">
        <v>2597462</v>
      </c>
      <c r="S32" s="4">
        <v>9300</v>
      </c>
      <c r="T32" s="4">
        <v>2606762</v>
      </c>
      <c r="U32" s="4">
        <v>2606762</v>
      </c>
    </row>
    <row r="33" spans="1:21">
      <c r="A33" s="1" t="s">
        <v>244</v>
      </c>
      <c r="B33" s="4" t="s">
        <v>413</v>
      </c>
      <c r="C33" s="4" t="s">
        <v>459</v>
      </c>
      <c r="D33" s="4">
        <v>1</v>
      </c>
      <c r="E33" s="4">
        <v>4411532</v>
      </c>
      <c r="F33" s="4">
        <v>7296808</v>
      </c>
      <c r="G33" s="4">
        <v>4411485</v>
      </c>
      <c r="H33" s="4">
        <v>99.998900000000006</v>
      </c>
      <c r="I33" s="4">
        <v>238.72499999999999</v>
      </c>
      <c r="J33" s="4">
        <v>36.4</v>
      </c>
      <c r="K33" s="4">
        <v>59</v>
      </c>
      <c r="L33" s="4">
        <v>10261451</v>
      </c>
      <c r="M33" s="4">
        <v>7298741</v>
      </c>
      <c r="N33" s="4">
        <v>1933</v>
      </c>
      <c r="O33" s="4">
        <v>10259518</v>
      </c>
      <c r="P33" s="4">
        <v>10250574</v>
      </c>
      <c r="Q33" s="4">
        <v>8944</v>
      </c>
      <c r="R33" s="4">
        <v>2956394</v>
      </c>
      <c r="S33" s="4">
        <v>6316</v>
      </c>
      <c r="T33" s="4">
        <v>2962710</v>
      </c>
      <c r="U33" s="4">
        <v>2962710</v>
      </c>
    </row>
    <row r="34" spans="1:21" s="16" customFormat="1">
      <c r="A34" s="16" t="s">
        <v>248</v>
      </c>
      <c r="B34" s="4" t="s">
        <v>414</v>
      </c>
      <c r="C34" s="4" t="s">
        <v>459</v>
      </c>
      <c r="D34" s="4">
        <v>1</v>
      </c>
      <c r="E34" s="4">
        <v>4411532</v>
      </c>
      <c r="F34" s="4">
        <v>6908168</v>
      </c>
      <c r="G34" s="4">
        <v>4411485</v>
      </c>
      <c r="H34" s="4">
        <v>99.998900000000006</v>
      </c>
      <c r="I34" s="4">
        <v>225.87200000000001</v>
      </c>
      <c r="J34" s="4">
        <v>36.4</v>
      </c>
      <c r="K34" s="4">
        <v>59</v>
      </c>
      <c r="L34" s="4">
        <v>9815855</v>
      </c>
      <c r="M34" s="4">
        <v>6910427</v>
      </c>
      <c r="N34" s="4">
        <v>2259</v>
      </c>
      <c r="O34" s="4">
        <v>9813596</v>
      </c>
      <c r="P34" s="4">
        <v>9806596</v>
      </c>
      <c r="Q34" s="4">
        <v>7000</v>
      </c>
      <c r="R34" s="4">
        <v>2900628</v>
      </c>
      <c r="S34" s="4">
        <v>4800</v>
      </c>
      <c r="T34" s="4">
        <v>2905428</v>
      </c>
      <c r="U34" s="4">
        <v>2905428</v>
      </c>
    </row>
    <row r="35" spans="1:21">
      <c r="A35" s="1" t="s">
        <v>460</v>
      </c>
      <c r="B35" s="4" t="s">
        <v>415</v>
      </c>
      <c r="C35" s="4" t="s">
        <v>459</v>
      </c>
      <c r="D35" s="4">
        <v>1</v>
      </c>
      <c r="E35" s="4">
        <v>4411532</v>
      </c>
      <c r="F35" s="4">
        <v>8847205</v>
      </c>
      <c r="G35" s="4">
        <v>4411344</v>
      </c>
      <c r="H35" s="4">
        <v>99.995699999999999</v>
      </c>
      <c r="I35" s="4">
        <v>290.95999999999998</v>
      </c>
      <c r="J35" s="4">
        <v>36.5</v>
      </c>
      <c r="K35" s="4">
        <v>59.1</v>
      </c>
      <c r="L35" s="4">
        <v>10869776</v>
      </c>
      <c r="M35" s="4">
        <v>8895769</v>
      </c>
      <c r="N35" s="4">
        <v>48564</v>
      </c>
      <c r="O35" s="4">
        <v>10821212</v>
      </c>
      <c r="P35" s="4">
        <v>10784800</v>
      </c>
      <c r="Q35" s="4">
        <v>36412</v>
      </c>
      <c r="R35" s="4">
        <v>1947928</v>
      </c>
      <c r="S35" s="4">
        <v>26079</v>
      </c>
      <c r="T35" s="4">
        <v>1974007</v>
      </c>
      <c r="U35" s="4">
        <v>1974007</v>
      </c>
    </row>
    <row r="36" spans="1:21">
      <c r="A36" s="1" t="s">
        <v>255</v>
      </c>
      <c r="B36" s="4" t="s">
        <v>416</v>
      </c>
      <c r="C36" s="4" t="s">
        <v>459</v>
      </c>
      <c r="D36" s="4">
        <v>1</v>
      </c>
      <c r="E36" s="4">
        <v>4411532</v>
      </c>
      <c r="F36" s="4">
        <v>9140448</v>
      </c>
      <c r="G36" s="4">
        <v>4408916</v>
      </c>
      <c r="H36" s="4">
        <v>99.940700000000007</v>
      </c>
      <c r="I36" s="4">
        <v>300.75099999999998</v>
      </c>
      <c r="J36" s="4">
        <v>36.5</v>
      </c>
      <c r="K36" s="4">
        <v>59.1</v>
      </c>
      <c r="L36" s="4">
        <v>11251853</v>
      </c>
      <c r="M36" s="4">
        <v>9142924</v>
      </c>
      <c r="N36" s="4">
        <v>2476</v>
      </c>
      <c r="O36" s="4">
        <v>11249377</v>
      </c>
      <c r="P36" s="4">
        <v>11223432</v>
      </c>
      <c r="Q36" s="4">
        <v>25945</v>
      </c>
      <c r="R36" s="4">
        <v>2090170</v>
      </c>
      <c r="S36" s="4">
        <v>18759</v>
      </c>
      <c r="T36" s="4">
        <v>2108929</v>
      </c>
      <c r="U36" s="4">
        <v>2108929</v>
      </c>
    </row>
    <row r="37" spans="1:21">
      <c r="A37" s="1" t="s">
        <v>258</v>
      </c>
      <c r="B37" s="4" t="s">
        <v>417</v>
      </c>
      <c r="C37" s="4" t="s">
        <v>459</v>
      </c>
      <c r="D37" s="4">
        <v>1</v>
      </c>
      <c r="E37" s="4">
        <v>4411532</v>
      </c>
      <c r="F37" s="4">
        <v>9533886</v>
      </c>
      <c r="G37" s="4">
        <v>4410864</v>
      </c>
      <c r="H37" s="4">
        <v>99.984899999999996</v>
      </c>
      <c r="I37" s="4">
        <v>313.68900000000002</v>
      </c>
      <c r="J37" s="4">
        <v>36.5</v>
      </c>
      <c r="K37" s="4">
        <v>59.2</v>
      </c>
      <c r="L37" s="4">
        <v>11807991</v>
      </c>
      <c r="M37" s="4">
        <v>9536956</v>
      </c>
      <c r="N37" s="4">
        <v>3070</v>
      </c>
      <c r="O37" s="4">
        <v>11804921</v>
      </c>
      <c r="P37" s="4">
        <v>11762650</v>
      </c>
      <c r="Q37" s="4">
        <v>42271</v>
      </c>
      <c r="R37" s="4">
        <v>2240050</v>
      </c>
      <c r="S37" s="4">
        <v>30985</v>
      </c>
      <c r="T37" s="4">
        <v>2271035</v>
      </c>
      <c r="U37" s="4">
        <v>2271035</v>
      </c>
    </row>
    <row r="38" spans="1:21">
      <c r="A38" s="1" t="s">
        <v>262</v>
      </c>
      <c r="B38" s="4" t="s">
        <v>418</v>
      </c>
      <c r="C38" s="4" t="s">
        <v>459</v>
      </c>
      <c r="D38" s="4">
        <v>1</v>
      </c>
      <c r="E38" s="4">
        <v>4411532</v>
      </c>
      <c r="F38" s="4">
        <v>8926664</v>
      </c>
      <c r="G38" s="4">
        <v>4410928</v>
      </c>
      <c r="H38" s="4">
        <v>99.9863</v>
      </c>
      <c r="I38" s="4">
        <v>293.529</v>
      </c>
      <c r="J38" s="4">
        <v>36.4</v>
      </c>
      <c r="K38" s="4">
        <v>59.1</v>
      </c>
      <c r="L38" s="4">
        <v>10937331</v>
      </c>
      <c r="M38" s="4">
        <v>8928853</v>
      </c>
      <c r="N38" s="4">
        <v>2189</v>
      </c>
      <c r="O38" s="4">
        <v>10935142</v>
      </c>
      <c r="P38" s="4">
        <v>10885268</v>
      </c>
      <c r="Q38" s="4">
        <v>49874</v>
      </c>
      <c r="R38" s="4">
        <v>1972764</v>
      </c>
      <c r="S38" s="4">
        <v>35714</v>
      </c>
      <c r="T38" s="4">
        <v>2008478</v>
      </c>
      <c r="U38" s="4">
        <v>2008478</v>
      </c>
    </row>
    <row r="39" spans="1:21">
      <c r="A39" s="1" t="s">
        <v>265</v>
      </c>
      <c r="B39" s="4" t="s">
        <v>419</v>
      </c>
      <c r="C39" s="4" t="s">
        <v>459</v>
      </c>
      <c r="D39" s="4">
        <v>1</v>
      </c>
      <c r="E39" s="4">
        <v>4411532</v>
      </c>
      <c r="F39" s="4">
        <v>9237154</v>
      </c>
      <c r="G39" s="4">
        <v>4410857</v>
      </c>
      <c r="H39" s="4">
        <v>99.984700000000004</v>
      </c>
      <c r="I39" s="4">
        <v>303.92</v>
      </c>
      <c r="J39" s="4">
        <v>36.5</v>
      </c>
      <c r="K39" s="4">
        <v>59.2</v>
      </c>
      <c r="L39" s="4">
        <v>11356616</v>
      </c>
      <c r="M39" s="4">
        <v>9239805</v>
      </c>
      <c r="N39" s="4">
        <v>2651</v>
      </c>
      <c r="O39" s="4">
        <v>11353965</v>
      </c>
      <c r="P39" s="4">
        <v>11318032</v>
      </c>
      <c r="Q39" s="4">
        <v>35933</v>
      </c>
      <c r="R39" s="4">
        <v>2091112</v>
      </c>
      <c r="S39" s="4">
        <v>25699</v>
      </c>
      <c r="T39" s="4">
        <v>2116811</v>
      </c>
      <c r="U39" s="4">
        <v>2116811</v>
      </c>
    </row>
    <row r="40" spans="1:21">
      <c r="A40" s="1" t="s">
        <v>269</v>
      </c>
      <c r="B40" s="4" t="s">
        <v>420</v>
      </c>
      <c r="C40" s="4" t="s">
        <v>459</v>
      </c>
      <c r="D40" s="4">
        <v>1</v>
      </c>
      <c r="E40" s="4">
        <v>4411532</v>
      </c>
      <c r="F40" s="4">
        <v>10247347</v>
      </c>
      <c r="G40" s="4">
        <v>4409752</v>
      </c>
      <c r="H40" s="4">
        <v>99.959699999999998</v>
      </c>
      <c r="I40" s="4">
        <v>336.86900000000003</v>
      </c>
      <c r="J40" s="4">
        <v>36.4</v>
      </c>
      <c r="K40" s="4">
        <v>59.2</v>
      </c>
      <c r="L40" s="4">
        <v>12917091</v>
      </c>
      <c r="M40" s="4">
        <v>10250841</v>
      </c>
      <c r="N40" s="4">
        <v>3494</v>
      </c>
      <c r="O40" s="4">
        <v>12913597</v>
      </c>
      <c r="P40" s="4">
        <v>12906102</v>
      </c>
      <c r="Q40" s="4">
        <v>7495</v>
      </c>
      <c r="R40" s="4">
        <v>2660722</v>
      </c>
      <c r="S40" s="4">
        <v>5528</v>
      </c>
      <c r="T40" s="4">
        <v>2666250</v>
      </c>
      <c r="U40" s="4">
        <v>2666250</v>
      </c>
    </row>
    <row r="41" spans="1:21">
      <c r="A41" s="1" t="s">
        <v>273</v>
      </c>
      <c r="B41" s="4" t="s">
        <v>421</v>
      </c>
      <c r="C41" s="4" t="s">
        <v>459</v>
      </c>
      <c r="D41" s="4">
        <v>1</v>
      </c>
      <c r="E41" s="4">
        <v>4411532</v>
      </c>
      <c r="F41" s="4">
        <v>7281408</v>
      </c>
      <c r="G41" s="4">
        <v>4411476</v>
      </c>
      <c r="H41" s="4">
        <v>99.998699999999999</v>
      </c>
      <c r="I41" s="4">
        <v>238.16399999999999</v>
      </c>
      <c r="J41" s="4">
        <v>36.4</v>
      </c>
      <c r="K41" s="4">
        <v>59.1</v>
      </c>
      <c r="L41" s="4">
        <v>10024358</v>
      </c>
      <c r="M41" s="4">
        <v>7283021</v>
      </c>
      <c r="N41" s="4">
        <v>1613</v>
      </c>
      <c r="O41" s="4">
        <v>10022745</v>
      </c>
      <c r="P41" s="4">
        <v>10017902</v>
      </c>
      <c r="Q41" s="4">
        <v>4843</v>
      </c>
      <c r="R41" s="4">
        <v>2738016</v>
      </c>
      <c r="S41" s="4">
        <v>3321</v>
      </c>
      <c r="T41" s="4">
        <v>2741337</v>
      </c>
      <c r="U41" s="4">
        <v>2741337</v>
      </c>
    </row>
    <row r="42" spans="1:21">
      <c r="A42" s="1" t="s">
        <v>276</v>
      </c>
      <c r="B42" s="4" t="s">
        <v>422</v>
      </c>
      <c r="C42" s="4" t="s">
        <v>459</v>
      </c>
      <c r="D42" s="4">
        <v>1</v>
      </c>
      <c r="E42" s="4">
        <v>4411532</v>
      </c>
      <c r="F42" s="4">
        <v>6732353</v>
      </c>
      <c r="G42" s="4">
        <v>4411463</v>
      </c>
      <c r="H42" s="4">
        <v>99.998400000000004</v>
      </c>
      <c r="I42" s="4">
        <v>220.041</v>
      </c>
      <c r="J42" s="4">
        <v>36.4</v>
      </c>
      <c r="K42" s="4">
        <v>59.1</v>
      </c>
      <c r="L42" s="4">
        <v>9325415</v>
      </c>
      <c r="M42" s="4">
        <v>6734071</v>
      </c>
      <c r="N42" s="4">
        <v>1718</v>
      </c>
      <c r="O42" s="4">
        <v>9323697</v>
      </c>
      <c r="P42" s="4">
        <v>9317886</v>
      </c>
      <c r="Q42" s="4">
        <v>5811</v>
      </c>
      <c r="R42" s="4">
        <v>2587388</v>
      </c>
      <c r="S42" s="4">
        <v>3956</v>
      </c>
      <c r="T42" s="4">
        <v>2591344</v>
      </c>
      <c r="U42" s="4">
        <v>2591344</v>
      </c>
    </row>
    <row r="43" spans="1:21">
      <c r="A43" s="1" t="s">
        <v>280</v>
      </c>
      <c r="B43" s="4" t="s">
        <v>423</v>
      </c>
      <c r="C43" s="4" t="s">
        <v>459</v>
      </c>
      <c r="D43" s="4">
        <v>1</v>
      </c>
      <c r="E43" s="4">
        <v>4411532</v>
      </c>
      <c r="F43" s="4">
        <v>8282761</v>
      </c>
      <c r="G43" s="4">
        <v>4411471</v>
      </c>
      <c r="H43" s="4">
        <v>99.998599999999996</v>
      </c>
      <c r="I43" s="4">
        <v>271.01100000000002</v>
      </c>
      <c r="J43" s="4">
        <v>36.4</v>
      </c>
      <c r="K43" s="4">
        <v>59</v>
      </c>
      <c r="L43" s="4">
        <v>11759477</v>
      </c>
      <c r="M43" s="4">
        <v>8284723</v>
      </c>
      <c r="N43" s="4">
        <v>1962</v>
      </c>
      <c r="O43" s="4">
        <v>11757515</v>
      </c>
      <c r="P43" s="4">
        <v>11751798</v>
      </c>
      <c r="Q43" s="4">
        <v>5717</v>
      </c>
      <c r="R43" s="4">
        <v>3470578</v>
      </c>
      <c r="S43" s="4">
        <v>4176</v>
      </c>
      <c r="T43" s="4">
        <v>3474754</v>
      </c>
      <c r="U43" s="4">
        <v>3474754</v>
      </c>
    </row>
    <row r="44" spans="1:21">
      <c r="A44" s="1" t="s">
        <v>284</v>
      </c>
      <c r="B44" s="4" t="s">
        <v>424</v>
      </c>
      <c r="C44" s="4" t="s">
        <v>459</v>
      </c>
      <c r="D44" s="4">
        <v>1</v>
      </c>
      <c r="E44" s="4">
        <v>4411532</v>
      </c>
      <c r="F44" s="4">
        <v>8161821</v>
      </c>
      <c r="G44" s="4">
        <v>4411464</v>
      </c>
      <c r="H44" s="4">
        <v>99.998500000000007</v>
      </c>
      <c r="I44" s="4">
        <v>266.88600000000002</v>
      </c>
      <c r="J44" s="4">
        <v>36.4</v>
      </c>
      <c r="K44" s="4">
        <v>59.1</v>
      </c>
      <c r="L44" s="4">
        <v>11362572</v>
      </c>
      <c r="M44" s="4">
        <v>8164173</v>
      </c>
      <c r="N44" s="4">
        <v>2352</v>
      </c>
      <c r="O44" s="4">
        <v>11360220</v>
      </c>
      <c r="P44" s="4">
        <v>11350664</v>
      </c>
      <c r="Q44" s="4">
        <v>9556</v>
      </c>
      <c r="R44" s="4">
        <v>3191458</v>
      </c>
      <c r="S44" s="4">
        <v>6941</v>
      </c>
      <c r="T44" s="4">
        <v>3198399</v>
      </c>
      <c r="U44" s="4">
        <v>3198399</v>
      </c>
    </row>
    <row r="45" spans="1:21">
      <c r="A45" s="1" t="s">
        <v>288</v>
      </c>
      <c r="B45" s="4" t="s">
        <v>425</v>
      </c>
      <c r="C45" s="4" t="s">
        <v>459</v>
      </c>
      <c r="D45" s="4">
        <v>1</v>
      </c>
      <c r="E45" s="4">
        <v>4411532</v>
      </c>
      <c r="F45" s="4">
        <v>7804973</v>
      </c>
      <c r="G45" s="4">
        <v>4411483</v>
      </c>
      <c r="H45" s="4">
        <v>99.998900000000006</v>
      </c>
      <c r="I45" s="4">
        <v>255.38300000000001</v>
      </c>
      <c r="J45" s="4">
        <v>36.4</v>
      </c>
      <c r="K45" s="4">
        <v>59.1</v>
      </c>
      <c r="L45" s="4">
        <v>10966886</v>
      </c>
      <c r="M45" s="4">
        <v>7806869</v>
      </c>
      <c r="N45" s="4">
        <v>1896</v>
      </c>
      <c r="O45" s="4">
        <v>10964990</v>
      </c>
      <c r="P45" s="4">
        <v>10958536</v>
      </c>
      <c r="Q45" s="4">
        <v>6454</v>
      </c>
      <c r="R45" s="4">
        <v>3155386</v>
      </c>
      <c r="S45" s="4">
        <v>4631</v>
      </c>
      <c r="T45" s="4">
        <v>3160017</v>
      </c>
      <c r="U45" s="4">
        <v>3160017</v>
      </c>
    </row>
    <row r="46" spans="1:21">
      <c r="A46" s="1" t="s">
        <v>291</v>
      </c>
      <c r="B46" s="4" t="s">
        <v>426</v>
      </c>
      <c r="C46" s="4" t="s">
        <v>459</v>
      </c>
      <c r="D46" s="4">
        <v>1</v>
      </c>
      <c r="E46" s="4">
        <v>4411532</v>
      </c>
      <c r="F46" s="4">
        <v>9910995</v>
      </c>
      <c r="G46" s="4">
        <v>4410850</v>
      </c>
      <c r="H46" s="4">
        <v>99.984499999999997</v>
      </c>
      <c r="I46" s="4">
        <v>326.02999999999997</v>
      </c>
      <c r="J46" s="4">
        <v>36.5</v>
      </c>
      <c r="K46" s="4">
        <v>59.2</v>
      </c>
      <c r="L46" s="4">
        <v>12247472</v>
      </c>
      <c r="M46" s="4">
        <v>9913246</v>
      </c>
      <c r="N46" s="4">
        <v>2251</v>
      </c>
      <c r="O46" s="4">
        <v>12245221</v>
      </c>
      <c r="P46" s="4">
        <v>12222770</v>
      </c>
      <c r="Q46" s="4">
        <v>22451</v>
      </c>
      <c r="R46" s="4">
        <v>2317410</v>
      </c>
      <c r="S46" s="4">
        <v>16816</v>
      </c>
      <c r="T46" s="4">
        <v>2334226</v>
      </c>
      <c r="U46" s="4">
        <v>2334226</v>
      </c>
    </row>
    <row r="47" spans="1:21">
      <c r="A47" s="1" t="s">
        <v>295</v>
      </c>
      <c r="B47" s="4" t="s">
        <v>427</v>
      </c>
      <c r="C47" s="4" t="s">
        <v>459</v>
      </c>
      <c r="D47" s="4">
        <v>1</v>
      </c>
      <c r="E47" s="4">
        <v>4411532</v>
      </c>
      <c r="F47" s="4">
        <v>9219741</v>
      </c>
      <c r="G47" s="4">
        <v>4411383</v>
      </c>
      <c r="H47" s="4">
        <v>99.996600000000001</v>
      </c>
      <c r="I47" s="4">
        <v>303.33699999999999</v>
      </c>
      <c r="J47" s="4">
        <v>36.5</v>
      </c>
      <c r="K47" s="4">
        <v>59.1</v>
      </c>
      <c r="L47" s="4">
        <v>11165419</v>
      </c>
      <c r="M47" s="4">
        <v>9222035</v>
      </c>
      <c r="N47" s="4">
        <v>2294</v>
      </c>
      <c r="O47" s="4">
        <v>11163125</v>
      </c>
      <c r="P47" s="4">
        <v>11136500</v>
      </c>
      <c r="Q47" s="4">
        <v>26625</v>
      </c>
      <c r="R47" s="4">
        <v>1924046</v>
      </c>
      <c r="S47" s="4">
        <v>19338</v>
      </c>
      <c r="T47" s="4">
        <v>1943384</v>
      </c>
      <c r="U47" s="4">
        <v>1943384</v>
      </c>
    </row>
    <row r="48" spans="1:21">
      <c r="A48" s="1" t="s">
        <v>298</v>
      </c>
      <c r="B48" s="4" t="s">
        <v>428</v>
      </c>
      <c r="C48" s="4" t="s">
        <v>459</v>
      </c>
      <c r="D48" s="4">
        <v>1</v>
      </c>
      <c r="E48" s="4">
        <v>4411532</v>
      </c>
      <c r="F48" s="4">
        <v>9660866</v>
      </c>
      <c r="G48" s="4">
        <v>4411447</v>
      </c>
      <c r="H48" s="4">
        <v>99.998099999999994</v>
      </c>
      <c r="I48" s="4">
        <v>317.88600000000002</v>
      </c>
      <c r="J48" s="4">
        <v>36.5</v>
      </c>
      <c r="K48" s="4">
        <v>59.2</v>
      </c>
      <c r="L48" s="4">
        <v>11866277</v>
      </c>
      <c r="M48" s="4">
        <v>9664439</v>
      </c>
      <c r="N48" s="4">
        <v>3573</v>
      </c>
      <c r="O48" s="4">
        <v>11862704</v>
      </c>
      <c r="P48" s="4">
        <v>11847500</v>
      </c>
      <c r="Q48" s="4">
        <v>15204</v>
      </c>
      <c r="R48" s="4">
        <v>2190706</v>
      </c>
      <c r="S48" s="4">
        <v>11132</v>
      </c>
      <c r="T48" s="4">
        <v>2201838</v>
      </c>
      <c r="U48" s="4">
        <v>2201838</v>
      </c>
    </row>
    <row r="49" spans="1:21">
      <c r="A49" s="1" t="s">
        <v>302</v>
      </c>
      <c r="B49" s="4" t="s">
        <v>429</v>
      </c>
      <c r="C49" s="4" t="s">
        <v>459</v>
      </c>
      <c r="D49" s="4">
        <v>1</v>
      </c>
      <c r="E49" s="4">
        <v>4411532</v>
      </c>
      <c r="F49" s="4">
        <v>9525607</v>
      </c>
      <c r="G49" s="4">
        <v>4411386</v>
      </c>
      <c r="H49" s="4">
        <v>99.996700000000004</v>
      </c>
      <c r="I49" s="4">
        <v>313.35199999999998</v>
      </c>
      <c r="J49" s="4">
        <v>36.5</v>
      </c>
      <c r="K49" s="4">
        <v>59.1</v>
      </c>
      <c r="L49" s="4">
        <v>11636370</v>
      </c>
      <c r="M49" s="4">
        <v>9534046</v>
      </c>
      <c r="N49" s="4">
        <v>8439</v>
      </c>
      <c r="O49" s="4">
        <v>11627931</v>
      </c>
      <c r="P49" s="4">
        <v>11593870</v>
      </c>
      <c r="Q49" s="4">
        <v>34061</v>
      </c>
      <c r="R49" s="4">
        <v>2076806</v>
      </c>
      <c r="S49" s="4">
        <v>25518</v>
      </c>
      <c r="T49" s="4">
        <v>2102324</v>
      </c>
      <c r="U49" s="4">
        <v>2102324</v>
      </c>
    </row>
    <row r="50" spans="1:21">
      <c r="A50" s="1" t="s">
        <v>305</v>
      </c>
      <c r="B50" s="4" t="s">
        <v>430</v>
      </c>
      <c r="C50" s="4" t="s">
        <v>459</v>
      </c>
      <c r="D50" s="4">
        <v>1</v>
      </c>
      <c r="E50" s="4">
        <v>4411532</v>
      </c>
      <c r="F50" s="4">
        <v>6641297</v>
      </c>
      <c r="G50" s="4">
        <v>4411485</v>
      </c>
      <c r="H50" s="4">
        <v>99.998900000000006</v>
      </c>
      <c r="I50" s="4">
        <v>217.053</v>
      </c>
      <c r="J50" s="4">
        <v>36.4</v>
      </c>
      <c r="K50" s="4">
        <v>59.1</v>
      </c>
      <c r="L50" s="4">
        <v>9127793</v>
      </c>
      <c r="M50" s="4">
        <v>6642882</v>
      </c>
      <c r="N50" s="4">
        <v>1585</v>
      </c>
      <c r="O50" s="4">
        <v>9126208</v>
      </c>
      <c r="P50" s="4">
        <v>9120516</v>
      </c>
      <c r="Q50" s="4">
        <v>5692</v>
      </c>
      <c r="R50" s="4">
        <v>2481150</v>
      </c>
      <c r="S50" s="4">
        <v>3761</v>
      </c>
      <c r="T50" s="4">
        <v>2484911</v>
      </c>
      <c r="U50" s="4">
        <v>2484911</v>
      </c>
    </row>
    <row r="51" spans="1:21">
      <c r="A51" s="1" t="s">
        <v>309</v>
      </c>
      <c r="B51" s="4" t="s">
        <v>431</v>
      </c>
      <c r="C51" s="4" t="s">
        <v>459</v>
      </c>
      <c r="D51" s="4">
        <v>1</v>
      </c>
      <c r="E51" s="4">
        <v>4411532</v>
      </c>
      <c r="F51" s="4">
        <v>7058108</v>
      </c>
      <c r="G51" s="4">
        <v>4411449</v>
      </c>
      <c r="H51" s="4">
        <v>99.998099999999994</v>
      </c>
      <c r="I51" s="4">
        <v>230.60300000000001</v>
      </c>
      <c r="J51" s="4">
        <v>36.4</v>
      </c>
      <c r="K51" s="4">
        <v>59.1</v>
      </c>
      <c r="L51" s="4">
        <v>9931591</v>
      </c>
      <c r="M51" s="4">
        <v>7059912</v>
      </c>
      <c r="N51" s="4">
        <v>1804</v>
      </c>
      <c r="O51" s="4">
        <v>9929787</v>
      </c>
      <c r="P51" s="4">
        <v>9924090</v>
      </c>
      <c r="Q51" s="4">
        <v>5697</v>
      </c>
      <c r="R51" s="4">
        <v>2867726</v>
      </c>
      <c r="S51" s="4">
        <v>3953</v>
      </c>
      <c r="T51" s="4">
        <v>2871679</v>
      </c>
      <c r="U51" s="4">
        <v>2871679</v>
      </c>
    </row>
    <row r="52" spans="1:21">
      <c r="A52" s="1" t="s">
        <v>332</v>
      </c>
      <c r="B52" s="4" t="s">
        <v>432</v>
      </c>
      <c r="C52" s="1" t="s">
        <v>459</v>
      </c>
      <c r="D52" s="1">
        <v>1</v>
      </c>
      <c r="E52" s="1">
        <v>4411532</v>
      </c>
      <c r="F52" s="1">
        <v>5687765</v>
      </c>
      <c r="G52" s="1">
        <v>4410386</v>
      </c>
      <c r="H52" s="1">
        <v>99.974000000000004</v>
      </c>
      <c r="I52" s="1">
        <v>171.31100000000001</v>
      </c>
      <c r="J52" s="1">
        <v>36.5</v>
      </c>
      <c r="K52" s="1">
        <v>59</v>
      </c>
      <c r="L52" s="4">
        <v>7783737</v>
      </c>
      <c r="M52" s="4">
        <v>5698057</v>
      </c>
      <c r="N52" s="4">
        <v>10292</v>
      </c>
      <c r="O52" s="4">
        <v>7773445</v>
      </c>
      <c r="P52" s="4">
        <v>7689860</v>
      </c>
      <c r="Q52" s="4">
        <v>83585</v>
      </c>
      <c r="R52" s="4">
        <v>2030574</v>
      </c>
      <c r="S52" s="4">
        <v>55106</v>
      </c>
      <c r="T52" s="4">
        <v>2085680</v>
      </c>
      <c r="U52" s="4">
        <v>2085680</v>
      </c>
    </row>
    <row r="53" spans="1:21">
      <c r="A53" s="1" t="s">
        <v>361</v>
      </c>
      <c r="B53" s="4" t="s">
        <v>433</v>
      </c>
      <c r="C53" s="1" t="s">
        <v>459</v>
      </c>
      <c r="D53" s="1">
        <v>1</v>
      </c>
      <c r="E53" s="1">
        <v>4411532</v>
      </c>
      <c r="F53" s="1">
        <v>4696471</v>
      </c>
      <c r="G53" s="1">
        <v>4410261</v>
      </c>
      <c r="H53" s="1">
        <v>99.971199999999996</v>
      </c>
      <c r="I53" s="1">
        <v>143.423</v>
      </c>
      <c r="J53" s="1">
        <v>36.4</v>
      </c>
      <c r="K53" s="1">
        <v>59</v>
      </c>
      <c r="L53" s="4">
        <v>6628045</v>
      </c>
      <c r="M53" s="4">
        <v>4703005</v>
      </c>
      <c r="N53" s="4">
        <v>6534</v>
      </c>
      <c r="O53" s="4">
        <v>6621511</v>
      </c>
      <c r="P53" s="4">
        <v>6544734</v>
      </c>
      <c r="Q53" s="4">
        <v>76777</v>
      </c>
      <c r="R53" s="4">
        <v>1876320</v>
      </c>
      <c r="S53" s="4">
        <v>48720</v>
      </c>
      <c r="T53" s="4">
        <v>1925040</v>
      </c>
      <c r="U53" s="4">
        <v>1925040</v>
      </c>
    </row>
    <row r="54" spans="1:21">
      <c r="A54" s="1" t="s">
        <v>346</v>
      </c>
      <c r="B54" s="4" t="s">
        <v>436</v>
      </c>
      <c r="C54" s="1" t="s">
        <v>459</v>
      </c>
      <c r="D54" s="1">
        <v>1</v>
      </c>
      <c r="E54" s="1">
        <v>4411532</v>
      </c>
      <c r="F54" s="1">
        <v>5859050</v>
      </c>
      <c r="G54" s="1">
        <v>4410850</v>
      </c>
      <c r="H54" s="1">
        <v>99.984499999999997</v>
      </c>
      <c r="I54" s="1">
        <v>177.82599999999999</v>
      </c>
      <c r="J54" s="1">
        <v>36.5</v>
      </c>
      <c r="K54" s="1">
        <v>59</v>
      </c>
      <c r="L54" s="4">
        <v>8266530</v>
      </c>
      <c r="M54" s="4">
        <v>5879845</v>
      </c>
      <c r="N54" s="4">
        <v>20795</v>
      </c>
      <c r="O54" s="4">
        <v>8245735</v>
      </c>
      <c r="P54" s="4">
        <v>8121826</v>
      </c>
      <c r="Q54" s="4">
        <v>123909</v>
      </c>
      <c r="R54" s="4">
        <v>2302748</v>
      </c>
      <c r="S54" s="4">
        <v>83937</v>
      </c>
      <c r="T54" s="4">
        <v>2386685</v>
      </c>
      <c r="U54" s="4">
        <v>2386685</v>
      </c>
    </row>
    <row r="55" spans="1:21">
      <c r="A55" s="1" t="s">
        <v>347</v>
      </c>
      <c r="B55" s="4" t="s">
        <v>437</v>
      </c>
      <c r="C55" s="1" t="s">
        <v>459</v>
      </c>
      <c r="D55" s="1">
        <v>1</v>
      </c>
      <c r="E55" s="1">
        <v>4411532</v>
      </c>
      <c r="F55" s="1">
        <v>4933903</v>
      </c>
      <c r="G55" s="1">
        <v>4411130</v>
      </c>
      <c r="H55" s="1">
        <v>99.990899999999996</v>
      </c>
      <c r="I55" s="1">
        <v>149.767</v>
      </c>
      <c r="J55" s="1">
        <v>36.5</v>
      </c>
      <c r="K55" s="1">
        <v>58.9</v>
      </c>
      <c r="L55" s="4">
        <v>7198604</v>
      </c>
      <c r="M55" s="4">
        <v>4939279</v>
      </c>
      <c r="N55" s="4">
        <v>5376</v>
      </c>
      <c r="O55" s="4">
        <v>7193228</v>
      </c>
      <c r="P55" s="4">
        <v>7100478</v>
      </c>
      <c r="Q55" s="4">
        <v>92750</v>
      </c>
      <c r="R55" s="4">
        <v>2197530</v>
      </c>
      <c r="S55" s="4">
        <v>61795</v>
      </c>
      <c r="T55" s="4">
        <v>2259325</v>
      </c>
      <c r="U55" s="4">
        <v>2259325</v>
      </c>
    </row>
    <row r="56" spans="1:21">
      <c r="A56" s="6" t="s">
        <v>342</v>
      </c>
      <c r="B56" s="7" t="s">
        <v>435</v>
      </c>
      <c r="C56" s="6" t="s">
        <v>459</v>
      </c>
      <c r="D56" s="6">
        <v>1</v>
      </c>
      <c r="E56" s="6">
        <v>4411532</v>
      </c>
      <c r="F56" s="6">
        <v>5685980</v>
      </c>
      <c r="G56" s="6">
        <v>4409544</v>
      </c>
      <c r="H56" s="6">
        <v>99.954899999999995</v>
      </c>
      <c r="I56" s="6">
        <v>173.119</v>
      </c>
      <c r="J56" s="6">
        <v>36.4</v>
      </c>
      <c r="K56" s="6">
        <v>59</v>
      </c>
      <c r="L56" s="7">
        <v>7881151</v>
      </c>
      <c r="M56" s="7">
        <v>5726923</v>
      </c>
      <c r="N56" s="7">
        <v>40943</v>
      </c>
      <c r="O56" s="7">
        <v>7840208</v>
      </c>
      <c r="P56" s="7">
        <v>7742778</v>
      </c>
      <c r="Q56" s="7">
        <v>97430</v>
      </c>
      <c r="R56" s="7">
        <v>2089190</v>
      </c>
      <c r="S56" s="7">
        <v>65038</v>
      </c>
      <c r="T56" s="7">
        <v>2154228</v>
      </c>
      <c r="U56" s="7">
        <v>2154228</v>
      </c>
    </row>
  </sheetData>
  <sortState xmlns:xlrd2="http://schemas.microsoft.com/office/spreadsheetml/2017/richdata2" ref="A3:U53">
    <sortCondition ref="A2:A53"/>
  </sortState>
  <phoneticPr fontId="15" type="noConversion"/>
  <conditionalFormatting sqref="B2">
    <cfRule type="duplicateValues" dxfId="21" priority="5"/>
  </conditionalFormatting>
  <conditionalFormatting sqref="B24">
    <cfRule type="duplicateValues" dxfId="20" priority="20"/>
  </conditionalFormatting>
  <conditionalFormatting sqref="H24">
    <cfRule type="cellIs" dxfId="19" priority="24" operator="lessThan">
      <formula>95</formula>
    </cfRule>
  </conditionalFormatting>
  <conditionalFormatting sqref="I24">
    <cfRule type="cellIs" dxfId="18" priority="23" operator="lessThan">
      <formula>30</formula>
    </cfRule>
  </conditionalFormatting>
  <conditionalFormatting sqref="L24">
    <cfRule type="cellIs" dxfId="17" priority="22" operator="lessThan">
      <formula>1000000</formula>
    </cfRule>
  </conditionalFormatting>
  <conditionalFormatting sqref="B22:B23">
    <cfRule type="duplicateValues" dxfId="16" priority="25"/>
  </conditionalFormatting>
  <conditionalFormatting sqref="B25:B33 B35:B48">
    <cfRule type="duplicateValues" dxfId="15" priority="13"/>
  </conditionalFormatting>
  <conditionalFormatting sqref="B50:B51">
    <cfRule type="duplicateValues" dxfId="14" priority="126"/>
  </conditionalFormatting>
  <conditionalFormatting sqref="H22:H23">
    <cfRule type="cellIs" dxfId="13" priority="29" operator="lessThan">
      <formula>95</formula>
    </cfRule>
  </conditionalFormatting>
  <conditionalFormatting sqref="H25:H33 H35:H49">
    <cfRule type="cellIs" dxfId="12" priority="17" operator="lessThan">
      <formula>95</formula>
    </cfRule>
  </conditionalFormatting>
  <conditionalFormatting sqref="I22:I23">
    <cfRule type="cellIs" dxfId="11" priority="28" operator="lessThan">
      <formula>30</formula>
    </cfRule>
  </conditionalFormatting>
  <conditionalFormatting sqref="I25:I33 I35:I49">
    <cfRule type="cellIs" dxfId="10" priority="16" operator="lessThan">
      <formula>30</formula>
    </cfRule>
  </conditionalFormatting>
  <conditionalFormatting sqref="L22:L23">
    <cfRule type="cellIs" dxfId="9" priority="27" operator="lessThan">
      <formula>1000000</formula>
    </cfRule>
  </conditionalFormatting>
  <conditionalFormatting sqref="L25:L33 L35:L49">
    <cfRule type="cellIs" dxfId="8" priority="15" operator="lessThan">
      <formula>1000000</formula>
    </cfRule>
  </conditionalFormatting>
  <conditionalFormatting sqref="B3:B21 B49">
    <cfRule type="duplicateValues" dxfId="7" priority="34"/>
  </conditionalFormatting>
  <conditionalFormatting sqref="H3:H21 H49:H51">
    <cfRule type="cellIs" dxfId="6" priority="33" operator="lessThan">
      <formula>95</formula>
    </cfRule>
  </conditionalFormatting>
  <conditionalFormatting sqref="I3:I21 I49:I51">
    <cfRule type="cellIs" dxfId="5" priority="32" operator="lessThan">
      <formula>30</formula>
    </cfRule>
  </conditionalFormatting>
  <conditionalFormatting sqref="L3:L21 L49:L51">
    <cfRule type="cellIs" dxfId="4" priority="31" operator="lessThan">
      <formula>1000000</formula>
    </cfRule>
  </conditionalFormatting>
  <conditionalFormatting sqref="H34">
    <cfRule type="cellIs" dxfId="3" priority="4" operator="lessThan">
      <formula>95</formula>
    </cfRule>
  </conditionalFormatting>
  <conditionalFormatting sqref="I34">
    <cfRule type="cellIs" dxfId="2" priority="3" operator="lessThan">
      <formula>30</formula>
    </cfRule>
  </conditionalFormatting>
  <conditionalFormatting sqref="L34">
    <cfRule type="cellIs" dxfId="1" priority="2" operator="lessThan">
      <formula>1000000</formula>
    </cfRule>
  </conditionalFormatting>
  <conditionalFormatting sqref="B34">
    <cfRule type="duplicateValues" dxfId="0" priority="1"/>
  </conditionalFormatting>
  <pageMargins left="0.7" right="0.7" top="0.75" bottom="0.75" header="0.3" footer="0.3"/>
  <pageSetup paperSize="9" orientation="portrait"/>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5</vt:i4>
      </vt:variant>
    </vt:vector>
  </HeadingPairs>
  <TitlesOfParts>
    <vt:vector size="5" baseType="lpstr">
      <vt:lpstr>AKM (evolution)</vt:lpstr>
      <vt:lpstr>KM (evolution)</vt:lpstr>
      <vt:lpstr>representative Mtb</vt:lpstr>
      <vt:lpstr>Read Info</vt:lpstr>
      <vt:lpstr>Mapping Info</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05-05T13:50:00Z</dcterms:created>
  <dcterms:modified xsi:type="dcterms:W3CDTF">2023-03-23T00:43:1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8ED24D35A48C4E35A8E60DEDE198EF95</vt:lpwstr>
  </property>
  <property fmtid="{D5CDD505-2E9C-101B-9397-08002B2CF9AE}" pid="3" name="KSOProductBuildVer">
    <vt:lpwstr>2052-11.1.0.13703</vt:lpwstr>
  </property>
</Properties>
</file>